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firstSheet="35" activeTab="38"/>
  </bookViews>
  <sheets>
    <sheet name="Figure 1A" sheetId="31" r:id="rId1"/>
    <sheet name="Figure 1B" sheetId="32" r:id="rId2"/>
    <sheet name="Figure 1C" sheetId="33" r:id="rId3"/>
    <sheet name="Figure 1D" sheetId="39" r:id="rId4"/>
    <sheet name="Figure 1E" sheetId="34" r:id="rId5"/>
    <sheet name="Figure 1F" sheetId="35" r:id="rId6"/>
    <sheet name="Figure1G" sheetId="36" r:id="rId7"/>
    <sheet name="Figure1H" sheetId="37" r:id="rId8"/>
    <sheet name="Figure1J" sheetId="38" r:id="rId9"/>
    <sheet name="Figure 2E" sheetId="13" r:id="rId10"/>
    <sheet name="Figure 2F" sheetId="7" r:id="rId11"/>
    <sheet name="Figure 2G" sheetId="5" r:id="rId12"/>
    <sheet name="Figure 2H" sheetId="8" r:id="rId13"/>
    <sheet name="Figure 2I" sheetId="9" r:id="rId14"/>
    <sheet name="Figure 2K" sheetId="10" r:id="rId15"/>
    <sheet name="Figure 2L" sheetId="11" r:id="rId16"/>
    <sheet name="Figure 3D" sheetId="3" r:id="rId17"/>
    <sheet name="Figure 4B" sheetId="21" r:id="rId18"/>
    <sheet name="Figure 4C" sheetId="22" r:id="rId19"/>
    <sheet name="Figure 4D" sheetId="23" r:id="rId20"/>
    <sheet name="Figure 4E" sheetId="24" r:id="rId21"/>
    <sheet name="Figure 4F" sheetId="25" r:id="rId22"/>
    <sheet name="Figure 4G" sheetId="40" r:id="rId23"/>
    <sheet name="Figure 5A" sheetId="26" r:id="rId24"/>
    <sheet name="Figure 5B" sheetId="27" r:id="rId25"/>
    <sheet name="Figure 5C" sheetId="28" r:id="rId26"/>
    <sheet name="Figure 5D" sheetId="29" r:id="rId27"/>
    <sheet name="Figure 5E" sheetId="30" r:id="rId28"/>
    <sheet name="Figure 6A" sheetId="14" r:id="rId29"/>
    <sheet name="Figure 6D" sheetId="15" r:id="rId30"/>
    <sheet name="Figure 6E" sheetId="16" r:id="rId31"/>
    <sheet name="Figure 7A" sheetId="17" r:id="rId32"/>
    <sheet name="Figure 7B" sheetId="18" r:id="rId33"/>
    <sheet name="Figure 7C" sheetId="19" r:id="rId34"/>
    <sheet name="Figure 7D" sheetId="20" r:id="rId35"/>
    <sheet name="Figure S3B" sheetId="42" r:id="rId36"/>
    <sheet name="Figure S5" sheetId="43" r:id="rId37"/>
    <sheet name="Figure S6A" sheetId="44" r:id="rId38"/>
    <sheet name="Figure S6B" sheetId="45" r:id="rId39"/>
    <sheet name="Figure S7B" sheetId="46" r:id="rId40"/>
    <sheet name="Figure S8A" sheetId="47" r:id="rId41"/>
    <sheet name="Figure S8B" sheetId="48" r:id="rId42"/>
    <sheet name="Figure S8C" sheetId="49" r:id="rId43"/>
    <sheet name="Figure S8D" sheetId="50" r:id="rId44"/>
  </sheets>
  <calcPr calcId="144525"/>
</workbook>
</file>

<file path=xl/sharedStrings.xml><?xml version="1.0" encoding="utf-8"?>
<sst xmlns="http://schemas.openxmlformats.org/spreadsheetml/2006/main" count="2270" uniqueCount="702">
  <si>
    <t>The relative expression levels of the 12 isoforms of Gm2694 in the indicated brain regions.</t>
  </si>
  <si>
    <t>OB</t>
  </si>
  <si>
    <t>Gm2694 isoforms</t>
  </si>
  <si>
    <t>Replicate1-1</t>
  </si>
  <si>
    <t>replicate1-2</t>
  </si>
  <si>
    <t>Replicate1-3</t>
  </si>
  <si>
    <t>Replicate2-1</t>
  </si>
  <si>
    <t>Replicate2-2</t>
  </si>
  <si>
    <t>Replicate2-3</t>
  </si>
  <si>
    <t>mean</t>
  </si>
  <si>
    <t>SEM</t>
  </si>
  <si>
    <t>Gm2694-201</t>
  </si>
  <si>
    <t>Gm2694-202</t>
  </si>
  <si>
    <t>Gm2694-203</t>
  </si>
  <si>
    <t>Gm2694-204</t>
  </si>
  <si>
    <t>Gm2694-205</t>
  </si>
  <si>
    <t>Gm2694-206</t>
  </si>
  <si>
    <t>Gm2694-207</t>
  </si>
  <si>
    <t>Gm2694-208</t>
  </si>
  <si>
    <t>Gm2694-209</t>
  </si>
  <si>
    <t>Gm2694-210</t>
  </si>
  <si>
    <t>Gm2694-211</t>
  </si>
  <si>
    <t>Gm2694-212</t>
  </si>
  <si>
    <t>Hypo</t>
  </si>
  <si>
    <t>Hippo</t>
  </si>
  <si>
    <t>Replicate3-1</t>
  </si>
  <si>
    <t>Replicate3-2</t>
  </si>
  <si>
    <t>Replicate3-3</t>
  </si>
  <si>
    <t>Cereb</t>
  </si>
  <si>
    <t xml:space="preserve">The relative expression levels of Pan-Gm2694, Gm2694-201, PM, Gm2694-205, Gm2694-207, and Cbln1 at the indicated cerebellar developmental time points were measured by RT-qPCR. </t>
  </si>
  <si>
    <t>Gm2694</t>
  </si>
  <si>
    <t>Cerebellar developmental time points</t>
  </si>
  <si>
    <t>P7</t>
  </si>
  <si>
    <t>P14</t>
  </si>
  <si>
    <t>P21</t>
  </si>
  <si>
    <t>P90</t>
  </si>
  <si>
    <t>PM</t>
  </si>
  <si>
    <t>Cbln1</t>
  </si>
  <si>
    <t>The expression levels of the indicated Gm2694 isoforms (C) under the indicated treatments.</t>
  </si>
  <si>
    <t xml:space="preserve"> </t>
  </si>
  <si>
    <t>Replicate1</t>
  </si>
  <si>
    <t>Replicate2</t>
  </si>
  <si>
    <t>Replicate3</t>
  </si>
  <si>
    <t>0ug Gm2694-201</t>
  </si>
  <si>
    <t>1ug Gm2694-201</t>
  </si>
  <si>
    <t>2ug Gm2694-201</t>
  </si>
  <si>
    <t>4ug Gm2694-201</t>
  </si>
  <si>
    <t>0ug PM</t>
  </si>
  <si>
    <t>1ug PM</t>
  </si>
  <si>
    <t>2ug PM</t>
  </si>
  <si>
    <t>4ug PM</t>
  </si>
  <si>
    <t>0ug Gm2694-205</t>
  </si>
  <si>
    <t>1ug Gm2694-205</t>
  </si>
  <si>
    <t>2ug Gm2694-205</t>
  </si>
  <si>
    <t>4ug Gm2694-205</t>
  </si>
  <si>
    <t>Replicate4</t>
  </si>
  <si>
    <t>Replicate5</t>
  </si>
  <si>
    <t>Replicate6</t>
  </si>
  <si>
    <t>0ug Gm2694-207</t>
  </si>
  <si>
    <t>0ug Gm2694-211</t>
  </si>
  <si>
    <t>1ug Gm2694-211</t>
  </si>
  <si>
    <t>2ug Gm2694-211</t>
  </si>
  <si>
    <t>4ug Gm2694-211</t>
  </si>
  <si>
    <t>The expression levels of the indicated Cbln1 (D) under the indicated treatments.</t>
  </si>
  <si>
    <t>The expresshon levels of Cbln1 in control or PM shRNAs (shPM-1/2/3)-treated Neuro2a cells, detected by RT-qPCR.</t>
  </si>
  <si>
    <t>Gene ID</t>
  </si>
  <si>
    <t>shCtrl replicate1</t>
  </si>
  <si>
    <t>shCtrl replicate2</t>
  </si>
  <si>
    <t>shCtrl replicate3</t>
  </si>
  <si>
    <t>shPM-1 replicate1</t>
  </si>
  <si>
    <t>shPM-1 replicate2</t>
  </si>
  <si>
    <t>shPM-1 replicate3</t>
  </si>
  <si>
    <t>shPM-2 replicate1</t>
  </si>
  <si>
    <t>shPM-2 replicate2</t>
  </si>
  <si>
    <t>shPM-2 replicate3</t>
  </si>
  <si>
    <t>shPM-3 replicate1</t>
  </si>
  <si>
    <t>shPM-3 replicate2</t>
  </si>
  <si>
    <t>shPM-3 replicate3</t>
  </si>
  <si>
    <t xml:space="preserve">Right: Quantification of the left. </t>
  </si>
  <si>
    <t>Cbln1 RNA</t>
  </si>
  <si>
    <t>Relative Fluorescence Intensity</t>
  </si>
  <si>
    <t>Vector replicate1-1</t>
  </si>
  <si>
    <t>PM replicate1-1</t>
  </si>
  <si>
    <t>Vector replicate1-2</t>
  </si>
  <si>
    <t>PM replicate1-2</t>
  </si>
  <si>
    <t>Vector replicate1-3</t>
  </si>
  <si>
    <t>PM replicate1-3</t>
  </si>
  <si>
    <t>Vector replicate1-4</t>
  </si>
  <si>
    <t>PM replicate1-4</t>
  </si>
  <si>
    <t>Vector replicate1-5</t>
  </si>
  <si>
    <t>PM replicate1-5</t>
  </si>
  <si>
    <t>Vector replicate1-6</t>
  </si>
  <si>
    <t>PM replicate1-6</t>
  </si>
  <si>
    <t>Vector replicate1-7</t>
  </si>
  <si>
    <t>PM replicate1-7</t>
  </si>
  <si>
    <t>Vector replicate1-8</t>
  </si>
  <si>
    <t>PM replicate1-8</t>
  </si>
  <si>
    <t>Vector replicate2-1</t>
  </si>
  <si>
    <t>PM replicate2-1</t>
  </si>
  <si>
    <t>Vector replicate2-2</t>
  </si>
  <si>
    <t>PM replicate2-2</t>
  </si>
  <si>
    <t>Vector replicate2-3</t>
  </si>
  <si>
    <t>PM replicate2-3</t>
  </si>
  <si>
    <t>Vector replicate2-4</t>
  </si>
  <si>
    <t>PM replicate2-4</t>
  </si>
  <si>
    <t>Vector replicate2-5</t>
  </si>
  <si>
    <t>PM replicate2-5</t>
  </si>
  <si>
    <t>Vector replicate2-6</t>
  </si>
  <si>
    <t>PM replicate2-6</t>
  </si>
  <si>
    <t>Vector replicate2-7</t>
  </si>
  <si>
    <t>PM replicate2-7</t>
  </si>
  <si>
    <t>Vector replicate2-8</t>
  </si>
  <si>
    <t>PM replicate2-8</t>
  </si>
  <si>
    <t>Vector replicate3-1</t>
  </si>
  <si>
    <t>PM replicate3-1</t>
  </si>
  <si>
    <t>Vector replicate3-2</t>
  </si>
  <si>
    <t>PM replicate3-2</t>
  </si>
  <si>
    <t>Vector replicate3-3</t>
  </si>
  <si>
    <t>PM replicate3-3</t>
  </si>
  <si>
    <t>Vector replicate3-4</t>
  </si>
  <si>
    <t>PM replicate3-4</t>
  </si>
  <si>
    <t>Vector replicate3-5</t>
  </si>
  <si>
    <t>PM replicate3-5</t>
  </si>
  <si>
    <t>Vector replicate3-6</t>
  </si>
  <si>
    <t>PM replicate3-6</t>
  </si>
  <si>
    <t>Vector replicate3-7</t>
  </si>
  <si>
    <t>PM replicate3-7</t>
  </si>
  <si>
    <t>Vector replicate3-8</t>
  </si>
  <si>
    <t>PM replicate3-8</t>
  </si>
  <si>
    <t>Right: Quantification of the left.</t>
  </si>
  <si>
    <t>Cbln1 Protein</t>
  </si>
  <si>
    <t>Subcellular distributions of PM, Gapdh and Neat1 by fractionating assay in Neuro2a cells.</t>
  </si>
  <si>
    <t>GAPDH</t>
  </si>
  <si>
    <t>replicate2</t>
  </si>
  <si>
    <t>Cytoplasm</t>
  </si>
  <si>
    <t>Nucleus</t>
  </si>
  <si>
    <t>Neat1</t>
  </si>
  <si>
    <t xml:space="preserve">Bottom left: The activities of pGL3-Cbln1 (blue) and pGL3-Gm2694 (red), compared with pGL3 vector control (black); Bottom right: The activities of pGL3-Cbln1 in the presence of control or PM-expressing plasmid. </t>
  </si>
  <si>
    <t xml:space="preserve"> pGL3-Cbln1</t>
  </si>
  <si>
    <t>pGL3 vector control</t>
  </si>
  <si>
    <t>Vector Control</t>
  </si>
  <si>
    <t>pGL3-Gm2694</t>
  </si>
  <si>
    <t>PM-expressing plasmid</t>
  </si>
  <si>
    <t xml:space="preserve">Quantification of the RNA levels of PM and Cbln1 obtained from B. </t>
  </si>
  <si>
    <t>AAV NC replicate1</t>
  </si>
  <si>
    <t>AAV NC replicate2</t>
  </si>
  <si>
    <t>AAV NC replicate3</t>
  </si>
  <si>
    <t>AAV shPM-1 replicate1</t>
  </si>
  <si>
    <t>AAV shPM-1 replicate2</t>
  </si>
  <si>
    <t>AAV shPM-1 replicate3</t>
  </si>
  <si>
    <t>AAV shPM-2 replicate1</t>
  </si>
  <si>
    <t>AAV shPM-2 replicate2</t>
  </si>
  <si>
    <t>AAV shPM-2 replicate3</t>
  </si>
  <si>
    <t>Quantification of the GC numbers.</t>
  </si>
  <si>
    <t>AAV NC replicate1-1</t>
  </si>
  <si>
    <t>AAV NC replicate1-2</t>
  </si>
  <si>
    <t>AAV NC replicate2-1</t>
  </si>
  <si>
    <t>AAV NC replicate2-2</t>
  </si>
  <si>
    <t>AAV NC replicate3-1</t>
  </si>
  <si>
    <t>AAV NC replicate3-2</t>
  </si>
  <si>
    <t>AAV NC replicate4-1</t>
  </si>
  <si>
    <t>AAV NC replicate4-2</t>
  </si>
  <si>
    <t>AAV NC replicate5-1</t>
  </si>
  <si>
    <t>AAV NC replicate6-2</t>
  </si>
  <si>
    <t>AAV shPM-1 replicate1-1</t>
  </si>
  <si>
    <t>AAV shPM-1 replicate1-2</t>
  </si>
  <si>
    <t>AAV shPM-1 replicate2-1</t>
  </si>
  <si>
    <t>AAV shPM-1 replicate2-2</t>
  </si>
  <si>
    <t>AAV shPM-1 replicate3-1</t>
  </si>
  <si>
    <t>AAV shPM-1 replicate3-2</t>
  </si>
  <si>
    <t>AAV shPM-1 replicate4-1</t>
  </si>
  <si>
    <t>AAV shPM-1 replicate4-2</t>
  </si>
  <si>
    <t>AAV shPM-1 replicate5-1</t>
  </si>
  <si>
    <t>AAV shPM-1 replicate6-2</t>
  </si>
  <si>
    <t>AAV shPM-2 replicate1-1</t>
  </si>
  <si>
    <t>AAV shPM-2 replicate1-2</t>
  </si>
  <si>
    <t>AAV shPM-2 replicate2-1</t>
  </si>
  <si>
    <t>AAV shPM-2 replicate2-2</t>
  </si>
  <si>
    <t>AAV shPM-2 replicate3-1</t>
  </si>
  <si>
    <t>AAV shPM-2 replicate3-2</t>
  </si>
  <si>
    <t>AAV shPM-2 replicate4-1</t>
  </si>
  <si>
    <t>AAV shPM-2 replicate4-2</t>
  </si>
  <si>
    <t>AAV shPM-2 replicate5-1</t>
  </si>
  <si>
    <t>AAV shPM-2 replicate6-2</t>
  </si>
  <si>
    <t>Quantification of the protein levels of Cbln1 obtained from C.</t>
  </si>
  <si>
    <t>Evaluation of the control and shPMs-injected mice on cylinder test.</t>
  </si>
  <si>
    <t>AAV NC</t>
  </si>
  <si>
    <t>Mouse ID</t>
  </si>
  <si>
    <t>Proportion of paw use(impaired-normal/all)</t>
  </si>
  <si>
    <t>AAV shPM-1</t>
  </si>
  <si>
    <t>AAV shPM-2</t>
  </si>
  <si>
    <t xml:space="preserve">Evaluation of the control and shPMs-injected mice on rotarod test. 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2way ANOVA</t>
  </si>
  <si>
    <t xml:space="preserve">Quantification of the numbers of intact synapses obtained from J in the indicated treatments. </t>
  </si>
  <si>
    <t>Pucture ID</t>
  </si>
  <si>
    <t>Synapse Number</t>
  </si>
  <si>
    <t>Quantification of the numbers of free spines obtained from (J) in the indicated treatments.</t>
  </si>
  <si>
    <t>Free Spine Number</t>
  </si>
  <si>
    <t>Quantification of the indicated markers obtained from A-C.</t>
  </si>
  <si>
    <t>VGluT1</t>
  </si>
  <si>
    <t>VGluT2</t>
  </si>
  <si>
    <t>Calbindin</t>
  </si>
  <si>
    <t>ChIP-qPCR detection of the indicated histone markers on the 5' regulatory region of Cbln1 in the presence of control (shCtrl) or PM shRNAs (shPM-1 and shPM-2) in Neuro2a cells.</t>
  </si>
  <si>
    <t>shCtrl</t>
  </si>
  <si>
    <t>Antibody</t>
  </si>
  <si>
    <t>IgG</t>
  </si>
  <si>
    <t>H3K4me3</t>
  </si>
  <si>
    <t>H3K27me3</t>
  </si>
  <si>
    <t>H3K4me1</t>
  </si>
  <si>
    <t>H3K27ac</t>
  </si>
  <si>
    <t>shPM-1</t>
  </si>
  <si>
    <t>shPM-2</t>
  </si>
  <si>
    <t>ChIP-qPCR detection of the indicated histone markers on the 5' regulatory region of Cbln1 in the control (Vector) or PM-overexpressed (PM) Neuro2a cells.</t>
  </si>
  <si>
    <t>ChIP-qPCR detection of Mll1 on the 5' regulatory region of Cbln1 in the control or the indicated shPMs in Neuro2a cells.</t>
  </si>
  <si>
    <t>shCtrl replicate1-1</t>
  </si>
  <si>
    <t>shCtrl replicate1-2</t>
  </si>
  <si>
    <t>shCtrl replicate1-3</t>
  </si>
  <si>
    <t>shCtrl replicate2-1</t>
  </si>
  <si>
    <t>shCtrl replicate2-2</t>
  </si>
  <si>
    <t>shCtrl replicate2-3</t>
  </si>
  <si>
    <t>shCtrl replicate3-1</t>
  </si>
  <si>
    <t>shCtrl replicate3-2</t>
  </si>
  <si>
    <t>shCtrl replicate3-3</t>
  </si>
  <si>
    <t>Mll1</t>
  </si>
  <si>
    <t>shPM-1 replicate1-1</t>
  </si>
  <si>
    <t>shPM-1 replicate1-2</t>
  </si>
  <si>
    <t>shPM-1 replicate1-3</t>
  </si>
  <si>
    <t>shPM-1 replicate2-1</t>
  </si>
  <si>
    <t>shPM-1 replicate2-2</t>
  </si>
  <si>
    <t>shPM-1 replicate2-3</t>
  </si>
  <si>
    <t>shPM-1 replicate3-1</t>
  </si>
  <si>
    <t>shPM-1 replicate3-2</t>
  </si>
  <si>
    <t>shPM-1 replicate3-3</t>
  </si>
  <si>
    <t>shPM-2 replicate1-1</t>
  </si>
  <si>
    <t>shPM-2 replicate1-2</t>
  </si>
  <si>
    <t>shPM-2 replicate1-3</t>
  </si>
  <si>
    <t>shPM-2 replicate2-1</t>
  </si>
  <si>
    <t>shPM-2 replicate2-2</t>
  </si>
  <si>
    <t>shPM-2 replicate2-3</t>
  </si>
  <si>
    <t>shPM-2 replicate3-1</t>
  </si>
  <si>
    <t>shPM-2 replicate3-2</t>
  </si>
  <si>
    <t>shPM-2 replicate3-3</t>
  </si>
  <si>
    <t>Changes of the Mll1 and H3K4me3 deposition on the 5' regulatory region of Cbln1 in PM-overexpressed Neuro2a cells, with the treatments of Mll1 (siMll1-1 and siMll1-2) or control siRNAs (siCtrl).</t>
  </si>
  <si>
    <t>Vector +siCtrl</t>
  </si>
  <si>
    <t>PM+siCtrl</t>
  </si>
  <si>
    <t>PM+siMll1-1</t>
  </si>
  <si>
    <t>PM+siMll1-2</t>
  </si>
  <si>
    <t>The expression levels of Mll1 (F) mRNAs in the control or Mll1 siRNAs-treated Neuro2a cells.</t>
  </si>
  <si>
    <t>siCtrl replicate1-1</t>
  </si>
  <si>
    <t>siCtrl replicate1-2</t>
  </si>
  <si>
    <t>siCtrl replicate1-3</t>
  </si>
  <si>
    <t>siCtrl replicate2-1</t>
  </si>
  <si>
    <t>siCtrl replicate2-2</t>
  </si>
  <si>
    <t>siCtrl replicate2-3</t>
  </si>
  <si>
    <t>siCtrl replicate3-1</t>
  </si>
  <si>
    <t>siCtrl replicate3-2</t>
  </si>
  <si>
    <t>siCtrl replicate3-3</t>
  </si>
  <si>
    <t>siMll1 replicate1-1</t>
  </si>
  <si>
    <t>siMll1 replicate1-2</t>
  </si>
  <si>
    <t>siMll1 replicate1-3</t>
  </si>
  <si>
    <t>siMll1 replicate2-1</t>
  </si>
  <si>
    <t>siMll1 replicate2-2</t>
  </si>
  <si>
    <t>siMll1 replicate2-3</t>
  </si>
  <si>
    <t>siMll1 replicate3-1</t>
  </si>
  <si>
    <t>siMll1 replicate3-2</t>
  </si>
  <si>
    <t>siMll1 replicate3-3</t>
  </si>
  <si>
    <t>siMll2 replicate1-1</t>
  </si>
  <si>
    <t>siMll2 replicate1-2</t>
  </si>
  <si>
    <t>siMll2 replicate1-3</t>
  </si>
  <si>
    <t>siMll2 replicate2-1</t>
  </si>
  <si>
    <t>siMll2 replicate2-2</t>
  </si>
  <si>
    <t>siMll2 replicate2-3</t>
  </si>
  <si>
    <t>siMll2 replicate3-1</t>
  </si>
  <si>
    <t>siMll2 replicate3-2</t>
  </si>
  <si>
    <t>siMll2 replicate3-3</t>
  </si>
  <si>
    <t>siMll3 replicate1-1</t>
  </si>
  <si>
    <t>siMll3 replicate1-2</t>
  </si>
  <si>
    <t>siMll3 replicate1-3</t>
  </si>
  <si>
    <t>siMll3 replicate2-1</t>
  </si>
  <si>
    <t>siMll3 replicate2-2</t>
  </si>
  <si>
    <t>siMll3 replicate2-3</t>
  </si>
  <si>
    <t>siMll3 replicate3-1</t>
  </si>
  <si>
    <t>siMll3 replicate3-2</t>
  </si>
  <si>
    <t>siMll3 replicate3-3</t>
  </si>
  <si>
    <t>The expression levels of Cbln1 (G) mRNAs in the control or Mll1 siRNAs-treated Neuro2a cells.</t>
  </si>
  <si>
    <t>The expression levels of Pax6 and Cbln1 mRNAs in the control or Pax6 shRNAs-treated Neuro2a cells.</t>
  </si>
  <si>
    <t>Pax6</t>
  </si>
  <si>
    <t>shPax6-1 replicate1-1</t>
  </si>
  <si>
    <t>shPax6-1 replicate1-2</t>
  </si>
  <si>
    <t>shPax6-1 replicate1-3</t>
  </si>
  <si>
    <t>shPax6-1 replicate2-1</t>
  </si>
  <si>
    <t>shPax6-1 replicate2-2</t>
  </si>
  <si>
    <t>shPax6-1 replicate2-3</t>
  </si>
  <si>
    <t>shPax6-1 replicate3-1</t>
  </si>
  <si>
    <t>shPax6-1 replicate3-2</t>
  </si>
  <si>
    <t>shPax6-1 replicate3-3</t>
  </si>
  <si>
    <t>shPax6-2 replicate1-1</t>
  </si>
  <si>
    <t>shPax6-2 replicate1-2</t>
  </si>
  <si>
    <t>shPax6-2 replicate1-3</t>
  </si>
  <si>
    <t>shPax6-2 replicate2-1</t>
  </si>
  <si>
    <t>shPax6-2 replicate2-2</t>
  </si>
  <si>
    <t>shPax6-2 replicate2-3</t>
  </si>
  <si>
    <t>shPax6-2 replicate3-1</t>
  </si>
  <si>
    <t>shPax6-2 replicate3-2</t>
  </si>
  <si>
    <t>shPax6-2 replicate3-3</t>
  </si>
  <si>
    <t>shPax6-3 replicate1-1</t>
  </si>
  <si>
    <t>shPax6-3 replicate1-2</t>
  </si>
  <si>
    <t>shPax6-3 replicate1-3</t>
  </si>
  <si>
    <t>shPax6-3 replicate2-1</t>
  </si>
  <si>
    <t>shPax6-3 replicate2-2</t>
  </si>
  <si>
    <t>shPax6-3 replicate2-3</t>
  </si>
  <si>
    <t>shPax6-3 replicate3-1</t>
  </si>
  <si>
    <t>shPax6-3 replicate3-2</t>
  </si>
  <si>
    <t>shPax6-3 replicate3-3</t>
  </si>
  <si>
    <t>The expression levels of Pax6 and Cbln1 mRNAs in the control (Vector) or Pax6-overexpressed Neuro2a cells.</t>
  </si>
  <si>
    <t>Pax6 replicate1-1</t>
  </si>
  <si>
    <t>Pax6 replicate1-2</t>
  </si>
  <si>
    <t>Pax6 replicate1-3</t>
  </si>
  <si>
    <t>Pax6 replicate2-1</t>
  </si>
  <si>
    <t>Pax6 replicate2-2</t>
  </si>
  <si>
    <t>Pax6 replicate2-3</t>
  </si>
  <si>
    <t>Pax6 replicate3-1</t>
  </si>
  <si>
    <t>Pax6 replicate3-2</t>
  </si>
  <si>
    <t>Pax6 replicate3-3</t>
  </si>
  <si>
    <t xml:space="preserve">ChIP-qPCR detection of the indicated Pax6, Mll1 and H3K4me3 recruitment on the 5’ regulatory region of Cbln1 in the control or Pax6-overexpressed Neuro2a cells. </t>
  </si>
  <si>
    <t xml:space="preserve">ChIP-qPCR detection of Pax6 on the 5' regulatory region of Cbln1 in the control or the indicated shPM in Neuro2a cells. </t>
  </si>
  <si>
    <t>Changes of the Pax6, Mll1, and H3K4me3 deposition on the 5' regulatory region of Cbln1 in PM-overexpressed Neuro2a cells, with the treatments of Pax6 (shPax6-1 and shPax6-2) or control shRNAs (shCtrl).</t>
  </si>
  <si>
    <t>Vector +shCtrl</t>
  </si>
  <si>
    <t>PM+shCtrl</t>
  </si>
  <si>
    <t>PM+shPax6-1</t>
  </si>
  <si>
    <t>PM+shPax6-2</t>
  </si>
  <si>
    <t>UV-RIP assay showed PM:Pax6 and PM:Mll1 interactions in mouse cerebellum.</t>
  </si>
  <si>
    <t>IgG replicate1-1</t>
  </si>
  <si>
    <t>IgG replicate1-2</t>
  </si>
  <si>
    <t>IgG replicate1-3</t>
  </si>
  <si>
    <t>IgG replicate2-1</t>
  </si>
  <si>
    <t>IgG replicate2-2</t>
  </si>
  <si>
    <t>IgG replicate2-3</t>
  </si>
  <si>
    <t>IgG replicate3-1</t>
  </si>
  <si>
    <t>IgG replicate3-2</t>
  </si>
  <si>
    <t>IgG replicate3-3</t>
  </si>
  <si>
    <t>Lhx-os</t>
  </si>
  <si>
    <t>Mll1 replicate1-1</t>
  </si>
  <si>
    <t>Mll1 replicate1-2</t>
  </si>
  <si>
    <t>Mll1 replicate1-3</t>
  </si>
  <si>
    <t>Mll1 replicate2-1</t>
  </si>
  <si>
    <t>Mll1 replicate2-2</t>
  </si>
  <si>
    <t>Mll1 replicate2-3</t>
  </si>
  <si>
    <t>Mll1 replicate3-1</t>
  </si>
  <si>
    <t>Mll1 replicate3-2</t>
  </si>
  <si>
    <t>Mll1 replicate3-3</t>
  </si>
  <si>
    <t xml:space="preserve">ChIRP-qPCR showed occupancy of PM to the regions amplified by the indicated 14 amplicons and a control region that is 85kb upstream of Cbln1 transcription start site (Far Region). </t>
  </si>
  <si>
    <t>LacZ replicate1-1</t>
  </si>
  <si>
    <t>LacZ replicate1-2</t>
  </si>
  <si>
    <t>LacZ replicate1-3</t>
  </si>
  <si>
    <t>LacZ replicate2-1</t>
  </si>
  <si>
    <t>LacZ replicate2-2</t>
  </si>
  <si>
    <t>LacZ replicate2-3</t>
  </si>
  <si>
    <t>LacZ replicate3-1</t>
  </si>
  <si>
    <t>LacZ replicate3-2</t>
  </si>
  <si>
    <t>LacZ replicate3-3</t>
  </si>
  <si>
    <t>Amplicon 1</t>
  </si>
  <si>
    <t>Amplicon 2</t>
  </si>
  <si>
    <t>Amplicon 3</t>
  </si>
  <si>
    <t>Amplicon 4</t>
  </si>
  <si>
    <t>Amplicon 5</t>
  </si>
  <si>
    <t>Amplicon 6</t>
  </si>
  <si>
    <t>Amplicon 7</t>
  </si>
  <si>
    <t>Amplicon 8</t>
  </si>
  <si>
    <t>Amplicon 9</t>
  </si>
  <si>
    <t>Amplicon 10</t>
  </si>
  <si>
    <t>Amplicon 11</t>
  </si>
  <si>
    <t>Amplicon 12</t>
  </si>
  <si>
    <t>Amplicon 13</t>
  </si>
  <si>
    <t>Amplicon 14</t>
  </si>
  <si>
    <t>Far downstream</t>
  </si>
  <si>
    <t xml:space="preserve">Recruitments of Pax6 or IgG to Cbln1 or the negative control region (Far Region) after 1st ChIP in mouse cerebellum. Bottom right: Recruitments of Mll1 or IgG to Cbln1 or Far Region after 2nd ChIP in mouse cerebellum. </t>
  </si>
  <si>
    <t>1st ChIP:Pax6</t>
  </si>
  <si>
    <t>2nd ChIP:Mll1</t>
  </si>
  <si>
    <t>Far Region</t>
  </si>
  <si>
    <t xml:space="preserve">Left: Heatmap of dysregulated genes (|Fold change|&gt;1.5, FDR&lt;0.05) in PM knockdown and Pax6 overexpression RNA-seq. </t>
  </si>
  <si>
    <t xml:space="preserve">Right: Gene Ontology (GO) biological processes of PM and Pax6 co-regulated genes. </t>
  </si>
  <si>
    <t>log2(shPM/shCtrl)</t>
  </si>
  <si>
    <t>log2(Pax6/Vector)</t>
  </si>
  <si>
    <t>GO Terms</t>
  </si>
  <si>
    <t>Fam53b</t>
  </si>
  <si>
    <t>regulation of long-term synaptic depression</t>
  </si>
  <si>
    <t>Mxd3</t>
  </si>
  <si>
    <t>negative regulation of neuroinflammatory response</t>
  </si>
  <si>
    <t>Idh1</t>
  </si>
  <si>
    <t>negative regulation of gliogenesis</t>
  </si>
  <si>
    <t>Insig1</t>
  </si>
  <si>
    <t>negative regulation of glial cell proliferation</t>
  </si>
  <si>
    <t>Ldlr</t>
  </si>
  <si>
    <t>negative regulation of astrocyte differentiation</t>
  </si>
  <si>
    <t>Ank</t>
  </si>
  <si>
    <t>astrocyte activation</t>
  </si>
  <si>
    <t>Itgb3</t>
  </si>
  <si>
    <t>Lpcat3</t>
  </si>
  <si>
    <t>transmission of nerve impulse</t>
  </si>
  <si>
    <t>Fkbp4</t>
  </si>
  <si>
    <t>regulation of synaptic transmission, GABAergic</t>
  </si>
  <si>
    <t>Afap1l1</t>
  </si>
  <si>
    <t>neurotransmitter biosynthetic process</t>
  </si>
  <si>
    <t>Mmp17</t>
  </si>
  <si>
    <t>morphogenesis of a branching structure</t>
  </si>
  <si>
    <t>Trp53i11</t>
  </si>
  <si>
    <t>gliogenesis</t>
  </si>
  <si>
    <t>Auh</t>
  </si>
  <si>
    <t>glial cell proliferation</t>
  </si>
  <si>
    <t>Foxk2</t>
  </si>
  <si>
    <t>Actg1</t>
  </si>
  <si>
    <t>Ndrg3</t>
  </si>
  <si>
    <t>Camkk2</t>
  </si>
  <si>
    <t>Fah</t>
  </si>
  <si>
    <t>Zfp580</t>
  </si>
  <si>
    <t>Snn</t>
  </si>
  <si>
    <t>Scd2</t>
  </si>
  <si>
    <t>Elovl6</t>
  </si>
  <si>
    <t>Rnf144a</t>
  </si>
  <si>
    <t>Acat2</t>
  </si>
  <si>
    <t>0610007P14Rik</t>
  </si>
  <si>
    <t>Fam181b</t>
  </si>
  <si>
    <t>Cyp39a1</t>
  </si>
  <si>
    <t>Pcdhgb1</t>
  </si>
  <si>
    <t>Tspan14</t>
  </si>
  <si>
    <t>Lss</t>
  </si>
  <si>
    <t>Fanca</t>
  </si>
  <si>
    <t>Idh2</t>
  </si>
  <si>
    <t>Antxr1</t>
  </si>
  <si>
    <t>Nsdhl</t>
  </si>
  <si>
    <t>Fdps</t>
  </si>
  <si>
    <t>Depdc1b</t>
  </si>
  <si>
    <t>Cenpm</t>
  </si>
  <si>
    <t>Ddah2</t>
  </si>
  <si>
    <t>Mvk</t>
  </si>
  <si>
    <t>Hcn2</t>
  </si>
  <si>
    <t>Dhcr7</t>
  </si>
  <si>
    <t>Frmpd1</t>
  </si>
  <si>
    <t>Rab3il1</t>
  </si>
  <si>
    <t>Mapt</t>
  </si>
  <si>
    <t>Pygb</t>
  </si>
  <si>
    <t>Sqle</t>
  </si>
  <si>
    <t>Myo16</t>
  </si>
  <si>
    <t>Map6d1</t>
  </si>
  <si>
    <t>Pfkl</t>
  </si>
  <si>
    <t>Cryab</t>
  </si>
  <si>
    <t>Cd248</t>
  </si>
  <si>
    <t>Ept1</t>
  </si>
  <si>
    <t>Pcdhgc3</t>
  </si>
  <si>
    <t>Neurl1b</t>
  </si>
  <si>
    <t>Pgm2</t>
  </si>
  <si>
    <t>Ssbp4</t>
  </si>
  <si>
    <t>Hbp1</t>
  </si>
  <si>
    <t>Ccdc186</t>
  </si>
  <si>
    <t>Rad52</t>
  </si>
  <si>
    <t>Csf1</t>
  </si>
  <si>
    <t>AU019823</t>
  </si>
  <si>
    <t>Jak2</t>
  </si>
  <si>
    <t>Hoxc6</t>
  </si>
  <si>
    <t>Neurl3</t>
  </si>
  <si>
    <t>Dclre1c</t>
  </si>
  <si>
    <t>Atg12</t>
  </si>
  <si>
    <t>Tnfrsf9</t>
  </si>
  <si>
    <t>Birc2</t>
  </si>
  <si>
    <t>Fst</t>
  </si>
  <si>
    <t>Chd2</t>
  </si>
  <si>
    <t>Chmp1b</t>
  </si>
  <si>
    <t>Thap2</t>
  </si>
  <si>
    <t>Phkg1</t>
  </si>
  <si>
    <t>Zbtb11</t>
  </si>
  <si>
    <t>Plekhh1</t>
  </si>
  <si>
    <t>Taf1a</t>
  </si>
  <si>
    <t>H60a</t>
  </si>
  <si>
    <t>Rel</t>
  </si>
  <si>
    <t>2610524H06Rik</t>
  </si>
  <si>
    <t>Grhl2</t>
  </si>
  <si>
    <t>Stx3</t>
  </si>
  <si>
    <t>Gm10406</t>
  </si>
  <si>
    <t>Fas</t>
  </si>
  <si>
    <t>Parp9</t>
  </si>
  <si>
    <t>Dhx58</t>
  </si>
  <si>
    <t>Tomt</t>
  </si>
  <si>
    <t>Ypel5</t>
  </si>
  <si>
    <t>Bbc3</t>
  </si>
  <si>
    <t>Ovgp1</t>
  </si>
  <si>
    <t>Baalc</t>
  </si>
  <si>
    <t>Lcor</t>
  </si>
  <si>
    <t>Btg2</t>
  </si>
  <si>
    <t>Taf7</t>
  </si>
  <si>
    <t>Zfp874a</t>
  </si>
  <si>
    <t>Apol9a</t>
  </si>
  <si>
    <t>Ago3</t>
  </si>
  <si>
    <t>Isg15</t>
  </si>
  <si>
    <t>Grk4</t>
  </si>
  <si>
    <t>LOC100861615</t>
  </si>
  <si>
    <t>Klhl24</t>
  </si>
  <si>
    <t>Ccdc28a</t>
  </si>
  <si>
    <t>Slc16a8</t>
  </si>
  <si>
    <t>Ifit1</t>
  </si>
  <si>
    <t>Cd74</t>
  </si>
  <si>
    <t>Helz2</t>
  </si>
  <si>
    <t>Egr2</t>
  </si>
  <si>
    <t>Zbtb2</t>
  </si>
  <si>
    <t>Nhlrc3</t>
  </si>
  <si>
    <t>Zfp945</t>
  </si>
  <si>
    <t>Ypel2</t>
  </si>
  <si>
    <t>Zfp36</t>
  </si>
  <si>
    <t>Tapbpl</t>
  </si>
  <si>
    <t>Zufsp</t>
  </si>
  <si>
    <t>Spty2d1</t>
  </si>
  <si>
    <t>BC005561</t>
  </si>
  <si>
    <t>Myo18b</t>
  </si>
  <si>
    <t>Hist1h1b</t>
  </si>
  <si>
    <t>Natd1</t>
  </si>
  <si>
    <t>Relb</t>
  </si>
  <si>
    <t>Bcl6</t>
  </si>
  <si>
    <t>Abcb1a</t>
  </si>
  <si>
    <t>Akap3</t>
  </si>
  <si>
    <t>Atg14</t>
  </si>
  <si>
    <t>Frat2</t>
  </si>
  <si>
    <t>Zfp874b</t>
  </si>
  <si>
    <t>Zswim4</t>
  </si>
  <si>
    <t>Arid5a</t>
  </si>
  <si>
    <t>Soat2</t>
  </si>
  <si>
    <t>Maats1</t>
  </si>
  <si>
    <t>Ddx58</t>
  </si>
  <si>
    <t>Ifitm10</t>
  </si>
  <si>
    <t>Zbed5</t>
  </si>
  <si>
    <t>Zkscan14</t>
  </si>
  <si>
    <t>Pdcd4</t>
  </si>
  <si>
    <t>Rnd1</t>
  </si>
  <si>
    <t>Tnfrsf26</t>
  </si>
  <si>
    <t>Hist3h2a</t>
  </si>
  <si>
    <t>Smad7</t>
  </si>
  <si>
    <t>Rslcan18</t>
  </si>
  <si>
    <t>Dusp8</t>
  </si>
  <si>
    <t>Letm2</t>
  </si>
  <si>
    <t>Rtp4</t>
  </si>
  <si>
    <t>Pf4</t>
  </si>
  <si>
    <t>Il6ra</t>
  </si>
  <si>
    <t>Ppp1r15a</t>
  </si>
  <si>
    <t>Kcnmb2</t>
  </si>
  <si>
    <t>Grhl1</t>
  </si>
  <si>
    <t>Vwf</t>
  </si>
  <si>
    <t>Klhl28</t>
  </si>
  <si>
    <t>Irf9</t>
  </si>
  <si>
    <t>Fbxo32</t>
  </si>
  <si>
    <t>Cdkn2aip</t>
  </si>
  <si>
    <t>Chrnb4</t>
  </si>
  <si>
    <t>Id3</t>
  </si>
  <si>
    <t>Ddit3</t>
  </si>
  <si>
    <t>Cd209c</t>
  </si>
  <si>
    <t>Ifi203</t>
  </si>
  <si>
    <t>Dnajc28</t>
  </si>
  <si>
    <t>Fos</t>
  </si>
  <si>
    <t>Irf5</t>
  </si>
  <si>
    <t>Igtp</t>
  </si>
  <si>
    <t>Irgm1</t>
  </si>
  <si>
    <t>Mx1</t>
  </si>
  <si>
    <t>Adgrf4</t>
  </si>
  <si>
    <t>Prom1</t>
  </si>
  <si>
    <t>Samd9l</t>
  </si>
  <si>
    <t>Gm12250</t>
  </si>
  <si>
    <t>Dlx2</t>
  </si>
  <si>
    <t>Adamts6</t>
  </si>
  <si>
    <t>Fam135b</t>
  </si>
  <si>
    <t>Gadd45b</t>
  </si>
  <si>
    <t>Xaf1</t>
  </si>
  <si>
    <t>Junb</t>
  </si>
  <si>
    <t>Icam1</t>
  </si>
  <si>
    <t>Ddx60</t>
  </si>
  <si>
    <t>Oas1b</t>
  </si>
  <si>
    <t>Hpx</t>
  </si>
  <si>
    <t>Usp18</t>
  </si>
  <si>
    <t>Trim30a</t>
  </si>
  <si>
    <t>Ifi44</t>
  </si>
  <si>
    <t>Il6</t>
  </si>
  <si>
    <t>Fam186b</t>
  </si>
  <si>
    <t>Hist1h2bq</t>
  </si>
  <si>
    <t>Hist1h2br</t>
  </si>
  <si>
    <t>Fat2</t>
  </si>
  <si>
    <t>Nr1d1</t>
  </si>
  <si>
    <t>Slfn5</t>
  </si>
  <si>
    <t>Klf10</t>
  </si>
  <si>
    <t>Acrbp</t>
  </si>
  <si>
    <t>Trim34a</t>
  </si>
  <si>
    <t>Npc1l1</t>
  </si>
  <si>
    <t>Evpl</t>
  </si>
  <si>
    <t>Tnfrsf23</t>
  </si>
  <si>
    <t>Phf11d</t>
  </si>
  <si>
    <t>Per1</t>
  </si>
  <si>
    <t>Hist3h2ba</t>
  </si>
  <si>
    <t>Trp53inp1</t>
  </si>
  <si>
    <t>Hist1h4i</t>
  </si>
  <si>
    <t>Il17c</t>
  </si>
  <si>
    <t>Ltb</t>
  </si>
  <si>
    <t>Pygm</t>
  </si>
  <si>
    <t>Madcam1</t>
  </si>
  <si>
    <t>Arrdc4</t>
  </si>
  <si>
    <t>Gadd45g</t>
  </si>
  <si>
    <t>Hist1h4k</t>
  </si>
  <si>
    <t>Oas2</t>
  </si>
  <si>
    <t>Hist1h4j</t>
  </si>
  <si>
    <t>Tbx3</t>
  </si>
  <si>
    <t>Adck3</t>
  </si>
  <si>
    <t>Saa3</t>
  </si>
  <si>
    <t>Arrdc3</t>
  </si>
  <si>
    <t>Hist2h2aa1</t>
  </si>
  <si>
    <t>Tnfaip3</t>
  </si>
  <si>
    <t>Ecm2</t>
  </si>
  <si>
    <t>Pbld1</t>
  </si>
  <si>
    <t>Irf7</t>
  </si>
  <si>
    <t>Cmya5</t>
  </si>
  <si>
    <t>Ankrd35</t>
  </si>
  <si>
    <t>Nnat</t>
  </si>
  <si>
    <t>Tcp11l2</t>
  </si>
  <si>
    <t>H2-T23</t>
  </si>
  <si>
    <t>Crebrf</t>
  </si>
  <si>
    <t>Mx2</t>
  </si>
  <si>
    <t>Hist1h1e</t>
  </si>
  <si>
    <t>Gbp6</t>
  </si>
  <si>
    <t>Gbp3</t>
  </si>
  <si>
    <t>Gbp10</t>
  </si>
  <si>
    <t>Hist2h2bb</t>
  </si>
  <si>
    <t>Plcxd2</t>
  </si>
  <si>
    <t>Txnip</t>
  </si>
  <si>
    <t>Atf3</t>
  </si>
  <si>
    <t>Cxcl10</t>
  </si>
  <si>
    <t>Hist1h4h</t>
  </si>
  <si>
    <t>Casp4</t>
  </si>
  <si>
    <t>Car5a</t>
  </si>
  <si>
    <t>Ccdc114</t>
  </si>
  <si>
    <t>Cnr2</t>
  </si>
  <si>
    <t>Ctcfl</t>
  </si>
  <si>
    <t>Gabrr2</t>
  </si>
  <si>
    <t>Hist2h4</t>
  </si>
  <si>
    <t>Lcmt2</t>
  </si>
  <si>
    <t>Mfsd4a</t>
  </si>
  <si>
    <t>Park2</t>
  </si>
  <si>
    <t>Plcl1</t>
  </si>
  <si>
    <t>Trim17</t>
  </si>
  <si>
    <t>Modulations of lncRNA-PM and Pax6 impact neuronal associated genes. Expression changes for selected genes are shown as the log2 expression ratio.</t>
  </si>
  <si>
    <t>qPCR detection of the indicated genes upon PM knockdown.</t>
  </si>
  <si>
    <t>qPCR detection of the indicated genes upon Pax6 overexpression.</t>
  </si>
  <si>
    <t>Ctrl</t>
  </si>
  <si>
    <t>Relative expression levels of the indicated 12 genes upon the indicated treatments in Neuro2a cells.</t>
  </si>
  <si>
    <t>Phkb</t>
  </si>
  <si>
    <t xml:space="preserve">Abcc12 </t>
  </si>
  <si>
    <t xml:space="preserve">Lonp2 </t>
  </si>
  <si>
    <t xml:space="preserve">Siah1a </t>
  </si>
  <si>
    <t xml:space="preserve">N4bp1 </t>
  </si>
  <si>
    <t>4933402J07Rik</t>
  </si>
  <si>
    <t>Gm24841</t>
  </si>
  <si>
    <t xml:space="preserve">Zfp423 </t>
  </si>
  <si>
    <t xml:space="preserve">Cnep1r1 </t>
  </si>
  <si>
    <t xml:space="preserve">Heatr3 </t>
  </si>
  <si>
    <t xml:space="preserve">Tent4b </t>
  </si>
  <si>
    <t xml:space="preserve">Brd7 </t>
  </si>
  <si>
    <t>LncRNA-PM increased the recruitment of Mll1, but not Mll2-Mll4, to Cbln1.</t>
  </si>
  <si>
    <t>Amplicon3</t>
  </si>
  <si>
    <t>Mll2</t>
  </si>
  <si>
    <t>Mll3</t>
  </si>
  <si>
    <t>Mll4</t>
  </si>
  <si>
    <t>The relative expression levels of Mll1 (A) under the indicated treatments in Neuro2a cells.</t>
  </si>
  <si>
    <t>The relative expression levels of Pax6 (B) under the indicated treatments in Neuro2a cells.</t>
  </si>
  <si>
    <t>siCtrl replicate1</t>
  </si>
  <si>
    <t>siCtrl replicate2</t>
  </si>
  <si>
    <t>siCtrl replicate3</t>
  </si>
  <si>
    <t xml:space="preserve">siMll1 replicate1 </t>
  </si>
  <si>
    <t>siMll1 replicate2</t>
  </si>
  <si>
    <t>siMll1 replicate3</t>
  </si>
  <si>
    <t>siMll2 replicate1</t>
  </si>
  <si>
    <t>siMll2 replicate2</t>
  </si>
  <si>
    <t>siMll2 replicate3</t>
  </si>
  <si>
    <t>siMll3 replicate1</t>
  </si>
  <si>
    <t>siMll3 replicate2</t>
  </si>
  <si>
    <t>siMll3 replicate3</t>
  </si>
  <si>
    <t>Quantification of A. Gapdh and H2b are markers for cytoplasm and nucleus fractions, respectively.</t>
  </si>
  <si>
    <t>Vector replicate1</t>
  </si>
  <si>
    <t>Vector replicate2</t>
  </si>
  <si>
    <t>Vector replicate3</t>
  </si>
  <si>
    <t>PM replicate1</t>
  </si>
  <si>
    <t>PM replicate2</t>
  </si>
  <si>
    <t>PM replicate3</t>
  </si>
  <si>
    <t>Input</t>
  </si>
  <si>
    <t>Cyto</t>
  </si>
  <si>
    <t>Nucl</t>
  </si>
  <si>
    <t>DNA bound</t>
  </si>
  <si>
    <t xml:space="preserve">Occupancies of H3K4me3 and H3K27ac (A) on the 5' regulatory region of Cbln1 detected by amplicon 3 (indicated in Fig6C) in the control (Vector) or PM-overexpressed (PM) Neuro2a cells. </t>
  </si>
  <si>
    <t xml:space="preserve">Occupancies of Mll1 (B) on the 5' regulatory region of Cbln1 detected by amplicon 3 (indicated in Fig6C) in the control (Vector) or PM-overexpressed (PM) Neuro2a cells. </t>
  </si>
  <si>
    <t>Occupancies of Mll1 and Pax6 on the 5' regulatory region of Cbln1 detected by amplicon 3 (indicated in Fig6C) in the control or the indicated shPMs in Neuro2a cells.</t>
  </si>
  <si>
    <t xml:space="preserve"> Occupancies of the Mll1 and H3K4me3 on the 5' regulatory region of Cbln1 detected by amplicon 3 (indicated in Fig6C) in PM-overexpressed Neuro2a cells, with the treatments of Mll1 (siMll1-1 and siMll1-2) or control siRNAs (siCtrl).</t>
  </si>
</sst>
</file>

<file path=xl/styles.xml><?xml version="1.0" encoding="utf-8"?>
<styleSheet xmlns="http://schemas.openxmlformats.org/spreadsheetml/2006/main">
  <numFmts count="9">
    <numFmt numFmtId="176" formatCode="0.00000_ "/>
    <numFmt numFmtId="44" formatCode="_ &quot;￥&quot;* #,##0.00_ ;_ &quot;￥&quot;* \-#,##0.00_ ;_ &quot;￥&quot;* &quot;-&quot;??_ ;_ @_ "/>
    <numFmt numFmtId="177" formatCode="0.000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178" formatCode="0.00_ "/>
    <numFmt numFmtId="179" formatCode="0.0000_ "/>
    <numFmt numFmtId="180" formatCode="0.000_);[Red]\(0.000\)"/>
  </numFmts>
  <fonts count="31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b/>
      <sz val="10"/>
      <name val="Arial"/>
      <charset val="134"/>
    </font>
    <font>
      <sz val="10"/>
      <color rgb="FF000000"/>
      <name val="Arial"/>
      <charset val="134"/>
    </font>
    <font>
      <sz val="10"/>
      <name val="Arial"/>
      <charset val="134"/>
    </font>
    <font>
      <b/>
      <sz val="10"/>
      <color rgb="FF000000"/>
      <name val="Arial"/>
      <charset val="134"/>
    </font>
    <font>
      <b/>
      <sz val="11"/>
      <color theme="1"/>
      <name val="等线"/>
      <charset val="134"/>
      <scheme val="minor"/>
    </font>
    <font>
      <b/>
      <sz val="10"/>
      <color theme="1"/>
      <name val="等线"/>
      <charset val="134"/>
      <scheme val="minor"/>
    </font>
    <font>
      <sz val="10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color theme="1"/>
      <name val="等线"/>
      <charset val="0"/>
      <scheme val="minor"/>
    </font>
    <font>
      <sz val="12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>
      <alignment vertical="center"/>
    </xf>
    <xf numFmtId="42" fontId="12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4" fillId="7" borderId="1" applyNumberFormat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15" borderId="3" applyNumberFormat="0" applyFon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6" fillId="10" borderId="2" applyNumberFormat="0" applyAlignment="0" applyProtection="0">
      <alignment vertical="center"/>
    </xf>
    <xf numFmtId="0" fontId="30" fillId="10" borderId="1" applyNumberFormat="0" applyAlignment="0" applyProtection="0">
      <alignment vertical="center"/>
    </xf>
    <xf numFmtId="0" fontId="27" fillId="23" borderId="7" applyNumberForma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3" fillId="0" borderId="0" xfId="0" applyFont="1" applyAlignment="1">
      <alignment horizontal="left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0" applyFont="1" applyFill="1">
      <alignment vertical="center"/>
    </xf>
    <xf numFmtId="0" fontId="5" fillId="0" borderId="0" xfId="0" applyFont="1" applyFill="1" applyAlignment="1">
      <alignment horizontal="left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8" fillId="0" borderId="0" xfId="0" applyFont="1">
      <alignment vertical="center"/>
    </xf>
    <xf numFmtId="0" fontId="7" fillId="0" borderId="0" xfId="49" applyFont="1">
      <alignment vertical="center"/>
    </xf>
    <xf numFmtId="0" fontId="0" fillId="0" borderId="0" xfId="49" applyFont="1">
      <alignment vertical="center"/>
    </xf>
    <xf numFmtId="0" fontId="2" fillId="0" borderId="0" xfId="49" applyFont="1">
      <alignment vertical="center"/>
    </xf>
    <xf numFmtId="0" fontId="1" fillId="0" borderId="0" xfId="49" applyFont="1">
      <alignment vertical="center"/>
    </xf>
    <xf numFmtId="0" fontId="0" fillId="0" borderId="0" xfId="49">
      <alignment vertical="center"/>
    </xf>
    <xf numFmtId="0" fontId="6" fillId="0" borderId="0" xfId="49" applyFont="1">
      <alignment vertical="center"/>
    </xf>
    <xf numFmtId="0" fontId="5" fillId="0" borderId="0" xfId="49" applyFont="1" applyAlignment="1"/>
    <xf numFmtId="0" fontId="8" fillId="0" borderId="0" xfId="49" applyFont="1">
      <alignment vertical="center"/>
    </xf>
    <xf numFmtId="0" fontId="9" fillId="0" borderId="0" xfId="49" applyFont="1">
      <alignment vertical="center"/>
    </xf>
    <xf numFmtId="176" fontId="5" fillId="0" borderId="0" xfId="49" applyNumberFormat="1" applyFont="1" applyAlignment="1"/>
    <xf numFmtId="0" fontId="10" fillId="0" borderId="0" xfId="49" applyFont="1">
      <alignment vertical="center"/>
    </xf>
    <xf numFmtId="0" fontId="5" fillId="0" borderId="0" xfId="49" applyFont="1" applyAlignment="1">
      <alignment horizontal="left"/>
    </xf>
    <xf numFmtId="0" fontId="4" fillId="0" borderId="0" xfId="49" applyFont="1">
      <alignment vertical="center"/>
    </xf>
    <xf numFmtId="177" fontId="10" fillId="0" borderId="0" xfId="49" applyNumberFormat="1" applyFont="1">
      <alignment vertical="center"/>
    </xf>
    <xf numFmtId="177" fontId="1" fillId="0" borderId="0" xfId="49" applyNumberFormat="1" applyFont="1">
      <alignment vertical="center"/>
    </xf>
    <xf numFmtId="179" fontId="1" fillId="0" borderId="0" xfId="0" applyNumberFormat="1" applyFont="1">
      <alignment vertical="center"/>
    </xf>
    <xf numFmtId="179" fontId="5" fillId="0" borderId="0" xfId="0" applyNumberFormat="1" applyFont="1" applyAlignment="1">
      <alignment horizontal="right"/>
    </xf>
    <xf numFmtId="0" fontId="10" fillId="0" borderId="0" xfId="0" applyFont="1">
      <alignment vertical="center"/>
    </xf>
    <xf numFmtId="0" fontId="5" fillId="0" borderId="0" xfId="0" applyFont="1" applyAlignment="1">
      <alignment horizontal="right"/>
    </xf>
    <xf numFmtId="177" fontId="1" fillId="0" borderId="0" xfId="0" applyNumberFormat="1" applyFont="1">
      <alignment vertical="center"/>
    </xf>
    <xf numFmtId="0" fontId="0" fillId="0" borderId="0" xfId="0" applyFont="1">
      <alignment vertical="center"/>
    </xf>
    <xf numFmtId="0" fontId="1" fillId="0" borderId="0" xfId="0" applyFont="1" applyFill="1" applyBorder="1">
      <alignment vertical="center"/>
    </xf>
    <xf numFmtId="178" fontId="1" fillId="0" borderId="0" xfId="0" applyNumberFormat="1" applyFont="1">
      <alignment vertical="center"/>
    </xf>
    <xf numFmtId="180" fontId="1" fillId="0" borderId="0" xfId="0" applyNumberFormat="1" applyFont="1">
      <alignment vertical="center"/>
    </xf>
    <xf numFmtId="179" fontId="0" fillId="0" borderId="0" xfId="0" applyNumberFormat="1">
      <alignment vertical="center"/>
    </xf>
    <xf numFmtId="179" fontId="5" fillId="0" borderId="0" xfId="0" applyNumberFormat="1" applyFont="1" applyAlignment="1"/>
    <xf numFmtId="0" fontId="5" fillId="0" borderId="0" xfId="0" applyFont="1" applyFill="1" applyBorder="1">
      <alignment vertical="center"/>
    </xf>
    <xf numFmtId="179" fontId="1" fillId="0" borderId="0" xfId="0" applyNumberFormat="1" applyFont="1" applyFill="1" applyBorder="1">
      <alignment vertical="center"/>
    </xf>
    <xf numFmtId="0" fontId="1" fillId="0" borderId="0" xfId="0" applyFont="1" applyAlignment="1">
      <alignment horizontal="right" vertical="center"/>
    </xf>
    <xf numFmtId="0" fontId="9" fillId="0" borderId="0" xfId="0" applyFo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7" Type="http://schemas.openxmlformats.org/officeDocument/2006/relationships/sharedStrings" Target="sharedStrings.xml"/><Relationship Id="rId46" Type="http://schemas.openxmlformats.org/officeDocument/2006/relationships/styles" Target="styles.xml"/><Relationship Id="rId45" Type="http://schemas.openxmlformats.org/officeDocument/2006/relationships/theme" Target="theme/theme1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76"/>
  <sheetViews>
    <sheetView workbookViewId="0">
      <selection activeCell="H81" sqref="H81"/>
    </sheetView>
  </sheetViews>
  <sheetFormatPr defaultColWidth="9" defaultRowHeight="13.5"/>
  <cols>
    <col min="1" max="1" width="11.5" customWidth="1"/>
    <col min="12" max="16" width="11.625" customWidth="1"/>
  </cols>
  <sheetData>
    <row r="1" s="1" customFormat="1" ht="23.25" spans="1:1">
      <c r="A1" s="8" t="s">
        <v>0</v>
      </c>
    </row>
    <row r="2" s="1" customFormat="1" ht="23.25" spans="1:1">
      <c r="A2" s="7" t="s">
        <v>1</v>
      </c>
    </row>
    <row r="3" s="1" customFormat="1" ht="23.25" spans="1:48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K3" s="5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</row>
    <row r="4" s="1" customFormat="1" ht="23.25" spans="1:48">
      <c r="A4" s="5" t="s">
        <v>11</v>
      </c>
      <c r="B4" s="6">
        <v>0.000441</v>
      </c>
      <c r="C4" s="6">
        <v>0.000272</v>
      </c>
      <c r="D4" s="6">
        <v>0.000361</v>
      </c>
      <c r="E4" s="6">
        <v>0.00051</v>
      </c>
      <c r="F4" s="6">
        <v>0.000539</v>
      </c>
      <c r="G4" s="6">
        <v>0.00047</v>
      </c>
      <c r="H4" s="6">
        <v>0.000432166666666667</v>
      </c>
      <c r="I4" s="6">
        <v>4.07016925664987e-5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</row>
    <row r="5" s="1" customFormat="1" ht="23.25" spans="1:48">
      <c r="A5" s="5" t="s">
        <v>12</v>
      </c>
      <c r="B5" s="6">
        <v>0.000687</v>
      </c>
      <c r="C5" s="6">
        <v>0.000212</v>
      </c>
      <c r="D5" s="6">
        <v>0.000196</v>
      </c>
      <c r="E5" s="6">
        <v>0.000489</v>
      </c>
      <c r="F5" s="6">
        <v>0.000543</v>
      </c>
      <c r="G5" s="6">
        <v>0.000432</v>
      </c>
      <c r="H5" s="6">
        <v>0.0004265</v>
      </c>
      <c r="I5" s="6">
        <v>7.84239546737262e-5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</row>
    <row r="6" s="1" customFormat="1" ht="23.25" spans="1:48">
      <c r="A6" s="5" t="s">
        <v>13</v>
      </c>
      <c r="B6" s="6">
        <v>0.000697</v>
      </c>
      <c r="C6" s="6">
        <v>0.000496</v>
      </c>
      <c r="D6" s="6">
        <v>0.000707</v>
      </c>
      <c r="E6" s="6">
        <v>0.000547</v>
      </c>
      <c r="F6" s="6">
        <v>0.000655</v>
      </c>
      <c r="G6" s="6">
        <v>0.000646</v>
      </c>
      <c r="H6" s="6">
        <v>0.000624666666666667</v>
      </c>
      <c r="I6" s="6">
        <v>3.46281837685881e-5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</row>
    <row r="7" s="1" customFormat="1" ht="23.25" spans="1:48">
      <c r="A7" s="5" t="s">
        <v>14</v>
      </c>
      <c r="B7" s="6">
        <v>0.00171</v>
      </c>
      <c r="C7" s="6">
        <v>0.00176</v>
      </c>
      <c r="D7" s="6">
        <v>0.00153</v>
      </c>
      <c r="E7" s="6">
        <v>0.00195</v>
      </c>
      <c r="F7" s="6">
        <v>0.00172</v>
      </c>
      <c r="G7" s="6">
        <v>0.00211</v>
      </c>
      <c r="H7" s="6">
        <v>0.00179666666666667</v>
      </c>
      <c r="I7" s="6">
        <v>8.31731794377116e-5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</row>
    <row r="8" s="1" customFormat="1" ht="23.25" spans="1:48">
      <c r="A8" s="5" t="s">
        <v>15</v>
      </c>
      <c r="B8" s="6">
        <v>0.000558</v>
      </c>
      <c r="C8" s="6">
        <v>0.000493</v>
      </c>
      <c r="D8" s="6">
        <v>0.0005</v>
      </c>
      <c r="E8" s="6">
        <v>0.000363</v>
      </c>
      <c r="F8" s="6">
        <v>0.000539</v>
      </c>
      <c r="G8" s="6">
        <v>0.000409</v>
      </c>
      <c r="H8" s="6">
        <v>0.000477</v>
      </c>
      <c r="I8" s="6">
        <v>3.09892454463372e-5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</row>
    <row r="9" s="1" customFormat="1" ht="23.25" spans="1:21">
      <c r="A9" s="5" t="s">
        <v>16</v>
      </c>
      <c r="B9" s="6">
        <v>0.000134</v>
      </c>
      <c r="C9" s="6">
        <v>0.00031</v>
      </c>
      <c r="D9" s="6">
        <v>0.000141</v>
      </c>
      <c r="E9" s="6">
        <v>0.000215</v>
      </c>
      <c r="F9" s="6">
        <v>0.000155</v>
      </c>
      <c r="G9" s="6">
        <v>0.000232</v>
      </c>
      <c r="H9" s="6">
        <v>0.000197833333333333</v>
      </c>
      <c r="I9" s="6">
        <v>2.77985810988818e-5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s="1" customFormat="1" ht="23.25" spans="1:21">
      <c r="A10" s="5" t="s">
        <v>17</v>
      </c>
      <c r="B10" s="6">
        <v>0.00162</v>
      </c>
      <c r="C10" s="6">
        <v>0.0013</v>
      </c>
      <c r="D10" s="6">
        <v>0.00134</v>
      </c>
      <c r="E10" s="6">
        <v>0.00157</v>
      </c>
      <c r="F10" s="6">
        <v>0.00145</v>
      </c>
      <c r="G10" s="6">
        <v>0.00142</v>
      </c>
      <c r="H10" s="6">
        <v>0.00145</v>
      </c>
      <c r="I10" s="6">
        <v>5.12510162500868e-5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s="1" customFormat="1" ht="23.25" spans="1:21">
      <c r="A11" s="5" t="s">
        <v>18</v>
      </c>
      <c r="B11" s="6">
        <v>7.35e-7</v>
      </c>
      <c r="C11" s="6">
        <v>3.49e-6</v>
      </c>
      <c r="D11" s="6">
        <v>5.88e-7</v>
      </c>
      <c r="E11" s="6">
        <v>5.72e-7</v>
      </c>
      <c r="F11" s="6">
        <v>4.08e-7</v>
      </c>
      <c r="G11" s="6">
        <v>0</v>
      </c>
      <c r="H11" s="6">
        <v>9.655e-7</v>
      </c>
      <c r="I11" s="6">
        <v>5.15317879242188e-7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 s="1" customFormat="1" ht="23.25" spans="1:13">
      <c r="A12" s="5" t="s">
        <v>19</v>
      </c>
      <c r="B12" s="6">
        <v>0</v>
      </c>
      <c r="C12" s="6">
        <v>0</v>
      </c>
      <c r="D12" s="6">
        <v>2.21e-6</v>
      </c>
      <c r="E12" s="6">
        <v>1.16e-6</v>
      </c>
      <c r="F12" s="6">
        <v>0</v>
      </c>
      <c r="G12" s="6">
        <v>2.9e-7</v>
      </c>
      <c r="H12" s="6">
        <v>6.1e-7</v>
      </c>
      <c r="I12" s="6">
        <v>3.68836006919064e-7</v>
      </c>
      <c r="K12" s="6"/>
      <c r="L12" s="6"/>
      <c r="M12" s="6"/>
    </row>
    <row r="13" s="1" customFormat="1" ht="23.25" spans="1:20">
      <c r="A13" s="5" t="s">
        <v>20</v>
      </c>
      <c r="B13" s="6">
        <v>4.7e-5</v>
      </c>
      <c r="C13" s="6">
        <v>4.57e-5</v>
      </c>
      <c r="D13" s="6">
        <v>3.3e-5</v>
      </c>
      <c r="E13" s="6">
        <v>5.07e-5</v>
      </c>
      <c r="F13" s="6">
        <v>5.11e-5</v>
      </c>
      <c r="G13" s="6">
        <v>3.06e-5</v>
      </c>
      <c r="H13" s="6">
        <v>4.30166666666667e-5</v>
      </c>
      <c r="I13" s="6">
        <v>3.66036579835647e-6</v>
      </c>
      <c r="K13" s="6"/>
      <c r="L13" s="6"/>
      <c r="M13" s="6"/>
      <c r="N13" s="6"/>
      <c r="O13" s="6"/>
      <c r="P13" s="6"/>
      <c r="Q13" s="6"/>
      <c r="R13" s="6"/>
      <c r="S13" s="6"/>
      <c r="T13" s="6"/>
    </row>
    <row r="14" s="1" customFormat="1" ht="23.25" spans="1:20">
      <c r="A14" s="5" t="s">
        <v>21</v>
      </c>
      <c r="B14" s="6">
        <v>7.91e-5</v>
      </c>
      <c r="C14" s="6">
        <v>3e-5</v>
      </c>
      <c r="D14" s="6">
        <v>9.53e-5</v>
      </c>
      <c r="E14" s="6">
        <v>4.06e-5</v>
      </c>
      <c r="F14" s="6">
        <v>6.65e-5</v>
      </c>
      <c r="G14" s="6">
        <v>1.56e-5</v>
      </c>
      <c r="H14" s="6">
        <v>5.45166666666667e-5</v>
      </c>
      <c r="I14" s="6">
        <v>1.25438807569446e-5</v>
      </c>
      <c r="K14" s="6"/>
      <c r="L14" s="6"/>
      <c r="M14" s="6"/>
      <c r="N14" s="6"/>
      <c r="O14" s="6"/>
      <c r="P14" s="6"/>
      <c r="Q14" s="6"/>
      <c r="R14" s="6"/>
      <c r="S14" s="6"/>
      <c r="T14" s="6"/>
    </row>
    <row r="15" s="1" customFormat="1" ht="23.25" spans="1:20">
      <c r="A15" s="5" t="s">
        <v>22</v>
      </c>
      <c r="B15" s="6">
        <v>0.000434</v>
      </c>
      <c r="C15" s="6">
        <v>0.000397</v>
      </c>
      <c r="D15" s="6">
        <v>0.000509</v>
      </c>
      <c r="E15" s="6">
        <v>0.000159</v>
      </c>
      <c r="F15" s="6">
        <v>0.000105</v>
      </c>
      <c r="G15" s="6">
        <v>5.91e-5</v>
      </c>
      <c r="H15" s="6">
        <v>0.000277183333333333</v>
      </c>
      <c r="I15" s="6">
        <v>7.82860584296109e-5</v>
      </c>
      <c r="K15" s="6"/>
      <c r="L15" s="6"/>
      <c r="M15" s="6"/>
      <c r="N15" s="6"/>
      <c r="O15" s="6"/>
      <c r="P15" s="6"/>
      <c r="Q15" s="6"/>
      <c r="R15" s="6"/>
      <c r="S15" s="6"/>
      <c r="T15" s="6"/>
    </row>
    <row r="16" s="1" customFormat="1" ht="23.25" spans="11:20">
      <c r="K16" s="6"/>
      <c r="L16" s="6"/>
      <c r="M16" s="6"/>
      <c r="N16" s="6"/>
      <c r="O16" s="6"/>
      <c r="P16" s="6"/>
      <c r="Q16" s="6"/>
      <c r="R16" s="6"/>
      <c r="S16" s="6"/>
      <c r="T16" s="6"/>
    </row>
    <row r="17" s="1" customFormat="1" ht="23.25" spans="2:13">
      <c r="B17" s="6"/>
      <c r="C17" s="6"/>
      <c r="D17" s="6"/>
      <c r="E17" s="6"/>
      <c r="F17" s="6"/>
      <c r="G17" s="6"/>
      <c r="H17" s="6"/>
      <c r="I17" s="6"/>
      <c r="K17" s="6"/>
      <c r="L17" s="6"/>
      <c r="M17" s="6"/>
    </row>
    <row r="18" s="1" customFormat="1" ht="23.25" spans="1:21">
      <c r="A18" s="7" t="s">
        <v>23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="1" customFormat="1" ht="23.25" spans="1:21">
      <c r="A19" s="1" t="s">
        <v>2</v>
      </c>
      <c r="B19" s="1" t="s">
        <v>3</v>
      </c>
      <c r="C19" s="1" t="s">
        <v>4</v>
      </c>
      <c r="D19" s="1" t="s">
        <v>5</v>
      </c>
      <c r="E19" s="1" t="s">
        <v>6</v>
      </c>
      <c r="F19" s="1" t="s">
        <v>7</v>
      </c>
      <c r="G19" s="1" t="s">
        <v>8</v>
      </c>
      <c r="H19" s="1" t="s">
        <v>9</v>
      </c>
      <c r="I19" s="1" t="s">
        <v>10</v>
      </c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s="1" customFormat="1" ht="23.25" spans="1:21">
      <c r="A20" s="5" t="s">
        <v>11</v>
      </c>
      <c r="B20" s="6">
        <v>0.000324</v>
      </c>
      <c r="C20" s="6">
        <v>0.000275</v>
      </c>
      <c r="D20" s="6">
        <v>0.000299</v>
      </c>
      <c r="E20" s="6">
        <v>0.00041</v>
      </c>
      <c r="F20" s="6">
        <v>0.000388</v>
      </c>
      <c r="G20" s="6">
        <v>0.000407</v>
      </c>
      <c r="H20" s="6">
        <v>0.0003505</v>
      </c>
      <c r="I20" s="6">
        <v>2.39398551931015e-5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s="1" customFormat="1" ht="23.25" spans="1:21">
      <c r="A21" s="5" t="s">
        <v>12</v>
      </c>
      <c r="B21" s="6">
        <v>0.00052</v>
      </c>
      <c r="C21" s="6">
        <v>0.000425</v>
      </c>
      <c r="D21" s="6">
        <v>0.000388</v>
      </c>
      <c r="E21" s="6">
        <v>0.00063</v>
      </c>
      <c r="F21" s="6">
        <v>0.000377</v>
      </c>
      <c r="G21" s="6">
        <v>0.000436</v>
      </c>
      <c r="H21" s="6">
        <v>0.000462666666666667</v>
      </c>
      <c r="I21" s="6">
        <v>3.92985722104223e-5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s="1" customFormat="1" ht="23.25" spans="1:13">
      <c r="A22" s="5" t="s">
        <v>13</v>
      </c>
      <c r="B22" s="6">
        <v>0.00095</v>
      </c>
      <c r="C22" s="6">
        <v>0.000821</v>
      </c>
      <c r="D22" s="6">
        <v>0.000782</v>
      </c>
      <c r="E22" s="6">
        <v>0.000922</v>
      </c>
      <c r="F22" s="6">
        <v>0.000802</v>
      </c>
      <c r="G22" s="6">
        <v>0.000797</v>
      </c>
      <c r="H22" s="6">
        <v>0.000845666666666667</v>
      </c>
      <c r="I22" s="6">
        <v>2.92400030399755e-5</v>
      </c>
      <c r="J22" s="6"/>
      <c r="K22" s="6"/>
      <c r="L22" s="6"/>
      <c r="M22" s="6"/>
    </row>
    <row r="23" s="1" customFormat="1" ht="23.25" spans="1:13">
      <c r="A23" s="5" t="s">
        <v>14</v>
      </c>
      <c r="B23" s="6">
        <v>0.00222</v>
      </c>
      <c r="C23" s="6">
        <v>0.00219</v>
      </c>
      <c r="D23" s="6">
        <v>0.00206</v>
      </c>
      <c r="E23" s="6">
        <v>0.00282</v>
      </c>
      <c r="F23" s="6">
        <v>0.00186</v>
      </c>
      <c r="G23" s="6">
        <v>0.00204</v>
      </c>
      <c r="H23" s="6">
        <v>0.00219833333333333</v>
      </c>
      <c r="I23" s="6">
        <v>0.000134868248466585</v>
      </c>
      <c r="K23" s="6"/>
      <c r="L23" s="6"/>
      <c r="M23" s="6"/>
    </row>
    <row r="24" s="1" customFormat="1" ht="23.25" spans="1:13">
      <c r="A24" s="5" t="s">
        <v>15</v>
      </c>
      <c r="B24" s="6">
        <v>0.000452</v>
      </c>
      <c r="C24" s="6">
        <v>0.000434</v>
      </c>
      <c r="D24" s="6">
        <v>0.000506</v>
      </c>
      <c r="E24" s="6">
        <v>0.000461</v>
      </c>
      <c r="F24" s="6">
        <v>0.00048</v>
      </c>
      <c r="G24" s="6">
        <v>0.000385</v>
      </c>
      <c r="H24" s="6">
        <v>0.000453</v>
      </c>
      <c r="I24" s="6">
        <v>1.69194168536231e-5</v>
      </c>
      <c r="K24" s="6"/>
      <c r="L24" s="6"/>
      <c r="M24" s="6"/>
    </row>
    <row r="25" s="1" customFormat="1" ht="23.25" spans="1:13">
      <c r="A25" s="5" t="s">
        <v>16</v>
      </c>
      <c r="B25" s="6">
        <v>0.000258</v>
      </c>
      <c r="C25" s="6">
        <v>0.000248</v>
      </c>
      <c r="D25" s="6">
        <v>0.000165</v>
      </c>
      <c r="E25" s="6">
        <v>0.000276</v>
      </c>
      <c r="F25" s="6">
        <v>0.000349</v>
      </c>
      <c r="G25" s="6">
        <v>0.000218</v>
      </c>
      <c r="H25" s="6">
        <v>0.000252333333333333</v>
      </c>
      <c r="I25" s="6">
        <v>2.50075544141721e-5</v>
      </c>
      <c r="K25" s="6"/>
      <c r="L25" s="6"/>
      <c r="M25" s="6"/>
    </row>
    <row r="26" s="1" customFormat="1" ht="23.25" spans="1:13">
      <c r="A26" s="5" t="s">
        <v>17</v>
      </c>
      <c r="B26" s="6">
        <v>0.00147</v>
      </c>
      <c r="C26" s="6">
        <v>0.00194</v>
      </c>
      <c r="D26" s="6">
        <v>0.00159</v>
      </c>
      <c r="E26" s="6">
        <v>0.0019</v>
      </c>
      <c r="F26" s="6">
        <v>0.00165</v>
      </c>
      <c r="G26" s="6">
        <v>0.00187</v>
      </c>
      <c r="H26" s="6">
        <v>0.00173666666666667</v>
      </c>
      <c r="I26" s="6">
        <v>7.87259663502315e-5</v>
      </c>
      <c r="K26" s="6"/>
      <c r="L26" s="6"/>
      <c r="M26" s="6"/>
    </row>
    <row r="27" s="1" customFormat="1" ht="23.25" spans="1:13">
      <c r="A27" s="5" t="s">
        <v>18</v>
      </c>
      <c r="B27" s="6">
        <v>1.13e-6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1.88333333333333e-7</v>
      </c>
      <c r="I27" s="6">
        <v>1.88333333333333e-7</v>
      </c>
      <c r="K27" s="6"/>
      <c r="L27" s="6"/>
      <c r="M27" s="6"/>
    </row>
    <row r="28" s="1" customFormat="1" ht="23.25" spans="1:13">
      <c r="A28" s="5" t="s">
        <v>19</v>
      </c>
      <c r="B28" s="6">
        <v>5.87e-7</v>
      </c>
      <c r="C28" s="6">
        <v>0</v>
      </c>
      <c r="D28" s="6">
        <v>3.9e-7</v>
      </c>
      <c r="E28" s="6">
        <v>0</v>
      </c>
      <c r="F28" s="6">
        <v>0</v>
      </c>
      <c r="G28" s="6">
        <v>0</v>
      </c>
      <c r="H28" s="6">
        <v>1.62833333333333e-7</v>
      </c>
      <c r="I28" s="6">
        <v>1.06078718150459e-7</v>
      </c>
      <c r="K28" s="6"/>
      <c r="L28" s="6"/>
      <c r="M28" s="6"/>
    </row>
    <row r="29" s="1" customFormat="1" ht="23.25" spans="1:13">
      <c r="A29" s="5" t="s">
        <v>20</v>
      </c>
      <c r="B29" s="6">
        <v>2.69e-5</v>
      </c>
      <c r="C29" s="6">
        <v>6.59e-5</v>
      </c>
      <c r="D29" s="6">
        <v>2.97e-5</v>
      </c>
      <c r="E29" s="6">
        <v>4.52e-5</v>
      </c>
      <c r="F29" s="6">
        <v>4.28e-5</v>
      </c>
      <c r="G29" s="6">
        <v>1.89e-5</v>
      </c>
      <c r="H29" s="6">
        <v>3.82333333333333e-5</v>
      </c>
      <c r="I29" s="6">
        <v>6.85534665628061e-6</v>
      </c>
      <c r="K29" s="6"/>
      <c r="L29" s="6"/>
      <c r="M29" s="6"/>
    </row>
    <row r="30" s="1" customFormat="1" ht="23.25" spans="1:13">
      <c r="A30" s="5" t="s">
        <v>21</v>
      </c>
      <c r="B30" s="6">
        <v>5.77e-5</v>
      </c>
      <c r="C30" s="6">
        <v>7.73e-5</v>
      </c>
      <c r="D30" s="6">
        <v>4.66e-5</v>
      </c>
      <c r="E30" s="6">
        <v>0.000102</v>
      </c>
      <c r="F30" s="6">
        <v>6.8e-5</v>
      </c>
      <c r="G30" s="6">
        <v>0.000126</v>
      </c>
      <c r="H30" s="6">
        <v>7.96e-5</v>
      </c>
      <c r="I30" s="6">
        <v>1.20598231053914e-5</v>
      </c>
      <c r="K30" s="6"/>
      <c r="L30" s="6"/>
      <c r="M30" s="6"/>
    </row>
    <row r="31" s="1" customFormat="1" ht="23.25" spans="1:13">
      <c r="A31" s="5" t="s">
        <v>22</v>
      </c>
      <c r="B31" s="6">
        <v>0.000159</v>
      </c>
      <c r="C31" s="6">
        <v>0.000127</v>
      </c>
      <c r="D31" s="6">
        <v>8.94e-5</v>
      </c>
      <c r="E31" s="6">
        <v>0.000136</v>
      </c>
      <c r="F31" s="6">
        <v>4.31e-5</v>
      </c>
      <c r="G31" s="6">
        <v>6.76e-5</v>
      </c>
      <c r="H31" s="6">
        <v>0.000103683333333333</v>
      </c>
      <c r="I31" s="6">
        <v>1.80963424788301e-5</v>
      </c>
      <c r="K31" s="6"/>
      <c r="L31" s="6"/>
      <c r="M31" s="6"/>
    </row>
    <row r="32" s="1" customFormat="1" ht="23.25"/>
    <row r="33" s="1" customFormat="1" ht="23.25" spans="2:12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="1" customFormat="1" ht="23.25" spans="1:1">
      <c r="A34" s="7" t="s">
        <v>24</v>
      </c>
    </row>
    <row r="35" s="1" customFormat="1" ht="23.25" spans="1:12">
      <c r="A35" s="1" t="s">
        <v>2</v>
      </c>
      <c r="B35" s="1" t="s">
        <v>3</v>
      </c>
      <c r="C35" s="1" t="s">
        <v>4</v>
      </c>
      <c r="D35" s="1" t="s">
        <v>5</v>
      </c>
      <c r="E35" s="1" t="s">
        <v>6</v>
      </c>
      <c r="F35" s="1" t="s">
        <v>7</v>
      </c>
      <c r="G35" s="1" t="s">
        <v>8</v>
      </c>
      <c r="H35" s="1" t="s">
        <v>25</v>
      </c>
      <c r="I35" s="1" t="s">
        <v>26</v>
      </c>
      <c r="J35" s="1" t="s">
        <v>27</v>
      </c>
      <c r="K35" s="1" t="s">
        <v>9</v>
      </c>
      <c r="L35" s="1" t="s">
        <v>10</v>
      </c>
    </row>
    <row r="36" s="1" customFormat="1" ht="23.25" spans="1:12">
      <c r="A36" s="5" t="s">
        <v>11</v>
      </c>
      <c r="B36" s="6">
        <v>0.000142</v>
      </c>
      <c r="C36" s="6">
        <v>4.1e-5</v>
      </c>
      <c r="D36" s="6">
        <v>0.000115</v>
      </c>
      <c r="E36" s="6">
        <v>7.74e-6</v>
      </c>
      <c r="F36" s="6">
        <v>1.45e-5</v>
      </c>
      <c r="G36" s="6">
        <v>3.92e-6</v>
      </c>
      <c r="H36" s="6">
        <v>3.47e-5</v>
      </c>
      <c r="I36" s="6">
        <v>8.1e-6</v>
      </c>
      <c r="J36" s="6">
        <v>1.69e-5</v>
      </c>
      <c r="K36" s="6">
        <v>4.26511111111111e-5</v>
      </c>
      <c r="L36" s="6">
        <v>1.68896658447016e-5</v>
      </c>
    </row>
    <row r="37" s="1" customFormat="1" ht="23.25" spans="1:12">
      <c r="A37" s="5" t="s">
        <v>12</v>
      </c>
      <c r="B37" s="6">
        <v>4.71e-5</v>
      </c>
      <c r="C37" s="6">
        <v>1.71e-5</v>
      </c>
      <c r="D37" s="6">
        <v>2.44e-5</v>
      </c>
      <c r="E37" s="6">
        <v>1.18e-5</v>
      </c>
      <c r="F37" s="6">
        <v>2.27e-5</v>
      </c>
      <c r="G37" s="6">
        <v>1.21e-5</v>
      </c>
      <c r="H37" s="6">
        <v>3.7e-5</v>
      </c>
      <c r="I37" s="6">
        <v>3.17e-5</v>
      </c>
      <c r="J37" s="6">
        <v>4.34e-5</v>
      </c>
      <c r="K37" s="6">
        <v>2.74777777777778e-5</v>
      </c>
      <c r="L37" s="6">
        <v>4.36099433672394e-6</v>
      </c>
    </row>
    <row r="38" s="1" customFormat="1" ht="23.25" spans="1:12">
      <c r="A38" s="5" t="s">
        <v>13</v>
      </c>
      <c r="B38" s="6">
        <v>0.000176</v>
      </c>
      <c r="C38" s="6">
        <v>0.000814</v>
      </c>
      <c r="D38" s="6">
        <v>0.000209</v>
      </c>
      <c r="E38" s="6">
        <v>9.64e-5</v>
      </c>
      <c r="F38" s="6">
        <v>9.78e-5</v>
      </c>
      <c r="G38" s="6">
        <v>0.000147</v>
      </c>
      <c r="H38" s="6">
        <v>0.000178</v>
      </c>
      <c r="I38" s="6">
        <v>0.000168</v>
      </c>
      <c r="J38" s="6">
        <v>0.000239</v>
      </c>
      <c r="K38" s="6">
        <v>0.000236133333333333</v>
      </c>
      <c r="L38" s="6">
        <v>7.38728487184417e-5</v>
      </c>
    </row>
    <row r="39" s="1" customFormat="1" ht="23.25" spans="1:12">
      <c r="A39" s="5" t="s">
        <v>14</v>
      </c>
      <c r="B39" s="6">
        <v>0.000775</v>
      </c>
      <c r="C39" s="6">
        <v>0.000866</v>
      </c>
      <c r="D39" s="6">
        <v>0.000775</v>
      </c>
      <c r="E39" s="6">
        <v>0.000214</v>
      </c>
      <c r="F39" s="6">
        <v>0.000163</v>
      </c>
      <c r="G39" s="6">
        <v>0.000213</v>
      </c>
      <c r="H39" s="6">
        <v>0.000306</v>
      </c>
      <c r="I39" s="6">
        <v>0.00043</v>
      </c>
      <c r="J39" s="6">
        <v>0.000319</v>
      </c>
      <c r="K39" s="6">
        <v>0.000451222222222222</v>
      </c>
      <c r="L39" s="6">
        <v>9.25580565221661e-5</v>
      </c>
    </row>
    <row r="40" s="1" customFormat="1" ht="23.25" spans="1:12">
      <c r="A40" s="5" t="s">
        <v>15</v>
      </c>
      <c r="B40" s="6">
        <v>5.63e-5</v>
      </c>
      <c r="C40" s="6">
        <v>4.6e-5</v>
      </c>
      <c r="D40" s="6">
        <v>8.53e-5</v>
      </c>
      <c r="E40" s="6">
        <v>2.68e-5</v>
      </c>
      <c r="F40" s="6">
        <v>5.35e-5</v>
      </c>
      <c r="G40" s="6">
        <v>5.13e-5</v>
      </c>
      <c r="H40" s="6">
        <v>4.34e-5</v>
      </c>
      <c r="I40" s="6">
        <v>2.18e-5</v>
      </c>
      <c r="J40" s="6">
        <v>1.57e-5</v>
      </c>
      <c r="K40" s="6">
        <v>4.44555555555556e-5</v>
      </c>
      <c r="L40" s="6">
        <v>7.06377910955899e-6</v>
      </c>
    </row>
    <row r="41" s="1" customFormat="1" ht="23.25" spans="1:12">
      <c r="A41" s="5" t="s">
        <v>16</v>
      </c>
      <c r="B41" s="6">
        <v>0.000427</v>
      </c>
      <c r="C41" s="6">
        <v>0.000511</v>
      </c>
      <c r="D41" s="6">
        <v>0.000388</v>
      </c>
      <c r="E41" s="6">
        <v>3.05e-5</v>
      </c>
      <c r="F41" s="6">
        <v>3.76e-5</v>
      </c>
      <c r="G41" s="6">
        <v>8.87e-5</v>
      </c>
      <c r="H41" s="6">
        <v>4.58e-5</v>
      </c>
      <c r="I41" s="6">
        <v>0.000122</v>
      </c>
      <c r="J41" s="6">
        <v>7.34e-5</v>
      </c>
      <c r="K41" s="6">
        <v>0.000191555555555556</v>
      </c>
      <c r="L41" s="6">
        <v>6.41540163095186e-5</v>
      </c>
    </row>
    <row r="42" s="1" customFormat="1" ht="23.25" spans="1:12">
      <c r="A42" s="5" t="s">
        <v>17</v>
      </c>
      <c r="B42" s="6">
        <v>0.0033</v>
      </c>
      <c r="C42" s="6">
        <v>0.00237</v>
      </c>
      <c r="D42" s="6">
        <v>0.00126</v>
      </c>
      <c r="E42" s="6">
        <v>0.000622</v>
      </c>
      <c r="F42" s="6">
        <v>0.000691</v>
      </c>
      <c r="G42" s="6">
        <v>0.000691</v>
      </c>
      <c r="H42" s="6">
        <v>0.000819</v>
      </c>
      <c r="I42" s="6">
        <v>0.000749</v>
      </c>
      <c r="J42" s="6">
        <v>0.000617</v>
      </c>
      <c r="K42" s="6">
        <v>0.00123544444444444</v>
      </c>
      <c r="L42" s="6">
        <v>0.00031867543184908</v>
      </c>
    </row>
    <row r="43" s="1" customFormat="1" ht="23.25" spans="1:12">
      <c r="A43" s="5" t="s">
        <v>18</v>
      </c>
      <c r="B43" s="6">
        <v>5.72e-5</v>
      </c>
      <c r="C43" s="6">
        <v>8.49e-5</v>
      </c>
      <c r="D43" s="6">
        <v>0.000131</v>
      </c>
      <c r="E43" s="6">
        <v>0</v>
      </c>
      <c r="F43" s="6">
        <v>3.15e-7</v>
      </c>
      <c r="G43" s="6">
        <v>3.37e-7</v>
      </c>
      <c r="H43" s="6">
        <v>1.16e-6</v>
      </c>
      <c r="I43" s="6">
        <v>4.47e-7</v>
      </c>
      <c r="J43" s="6">
        <v>1.25e-6</v>
      </c>
      <c r="K43" s="6">
        <v>3.07343333333333e-5</v>
      </c>
      <c r="L43" s="6">
        <v>1.6305579095478e-5</v>
      </c>
    </row>
    <row r="44" s="1" customFormat="1" ht="23.25" spans="1:12">
      <c r="A44" s="5" t="s">
        <v>19</v>
      </c>
      <c r="B44" s="6">
        <v>0</v>
      </c>
      <c r="C44" s="6">
        <v>3.05e-6</v>
      </c>
      <c r="D44" s="6">
        <v>0</v>
      </c>
      <c r="E44" s="6">
        <v>1.83e-7</v>
      </c>
      <c r="F44" s="6">
        <v>1.76e-7</v>
      </c>
      <c r="G44" s="6">
        <v>3.79e-7</v>
      </c>
      <c r="H44" s="6">
        <v>0</v>
      </c>
      <c r="I44" s="6">
        <v>0</v>
      </c>
      <c r="J44" s="6">
        <v>0</v>
      </c>
      <c r="K44" s="6">
        <v>4.20888888888889e-7</v>
      </c>
      <c r="L44" s="6">
        <v>3.31584556186253e-7</v>
      </c>
    </row>
    <row r="45" s="1" customFormat="1" ht="23.25" spans="1:12">
      <c r="A45" s="5" t="s">
        <v>20</v>
      </c>
      <c r="B45" s="6">
        <v>2.75e-6</v>
      </c>
      <c r="C45" s="6">
        <v>6.39e-5</v>
      </c>
      <c r="D45" s="6">
        <v>4.05e-6</v>
      </c>
      <c r="E45" s="6">
        <v>6.2e-6</v>
      </c>
      <c r="F45" s="6">
        <v>1.43e-6</v>
      </c>
      <c r="G45" s="6">
        <v>0</v>
      </c>
      <c r="H45" s="6">
        <v>0</v>
      </c>
      <c r="I45" s="6">
        <v>8.33e-6</v>
      </c>
      <c r="J45" s="6">
        <v>1.49e-5</v>
      </c>
      <c r="K45" s="6">
        <v>1.12844444444444e-5</v>
      </c>
      <c r="L45" s="6">
        <v>6.76285876253344e-6</v>
      </c>
    </row>
    <row r="46" s="1" customFormat="1" ht="23.25" spans="1:12">
      <c r="A46" s="5" t="s">
        <v>21</v>
      </c>
      <c r="B46" s="6">
        <v>6.71e-5</v>
      </c>
      <c r="C46" s="6">
        <v>0.000139</v>
      </c>
      <c r="D46" s="6">
        <v>0</v>
      </c>
      <c r="E46" s="6">
        <v>8.17e-5</v>
      </c>
      <c r="F46" s="6">
        <v>5.94e-5</v>
      </c>
      <c r="G46" s="6">
        <v>6.77e-5</v>
      </c>
      <c r="H46" s="6">
        <v>4.46e-5</v>
      </c>
      <c r="I46" s="6">
        <v>2.88e-5</v>
      </c>
      <c r="J46" s="6">
        <v>1.47e-5</v>
      </c>
      <c r="K46" s="6">
        <v>5.58888888888889e-5</v>
      </c>
      <c r="L46" s="6">
        <v>1.37095510547741e-5</v>
      </c>
    </row>
    <row r="47" s="1" customFormat="1" ht="23.25" spans="1:12">
      <c r="A47" s="5" t="s">
        <v>22</v>
      </c>
      <c r="B47" s="6">
        <v>3.65e-5</v>
      </c>
      <c r="C47" s="6">
        <v>0</v>
      </c>
      <c r="D47" s="6">
        <v>5.9e-5</v>
      </c>
      <c r="E47" s="6">
        <v>4.06e-5</v>
      </c>
      <c r="F47" s="6">
        <v>5.1e-5</v>
      </c>
      <c r="G47" s="6">
        <v>5.06e-5</v>
      </c>
      <c r="H47" s="6">
        <v>2.87e-7</v>
      </c>
      <c r="I47" s="6">
        <v>3.63e-6</v>
      </c>
      <c r="J47" s="6">
        <v>2.25e-6</v>
      </c>
      <c r="K47" s="6">
        <v>2.70963333333333e-5</v>
      </c>
      <c r="L47" s="6">
        <v>8.36111223994086e-6</v>
      </c>
    </row>
    <row r="48" s="1" customFormat="1" ht="23.25"/>
    <row r="49" s="1" customFormat="1" ht="23.25" spans="2:12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</row>
    <row r="50" s="1" customFormat="1" ht="23.25" spans="1:1">
      <c r="A50" s="7" t="s">
        <v>28</v>
      </c>
    </row>
    <row r="51" s="1" customFormat="1" ht="23.25" spans="1:12">
      <c r="A51" s="1" t="s">
        <v>2</v>
      </c>
      <c r="B51" s="1" t="s">
        <v>3</v>
      </c>
      <c r="C51" s="1" t="s">
        <v>4</v>
      </c>
      <c r="D51" s="1" t="s">
        <v>5</v>
      </c>
      <c r="E51" s="1" t="s">
        <v>6</v>
      </c>
      <c r="F51" s="1" t="s">
        <v>7</v>
      </c>
      <c r="G51" s="1" t="s">
        <v>8</v>
      </c>
      <c r="H51" s="1" t="s">
        <v>25</v>
      </c>
      <c r="I51" s="1" t="s">
        <v>26</v>
      </c>
      <c r="J51" s="1" t="s">
        <v>27</v>
      </c>
      <c r="K51" s="1" t="s">
        <v>9</v>
      </c>
      <c r="L51" s="1" t="s">
        <v>10</v>
      </c>
    </row>
    <row r="52" s="1" customFormat="1" ht="23.25" spans="1:12">
      <c r="A52" s="5" t="s">
        <v>11</v>
      </c>
      <c r="B52" s="6">
        <v>0.00905</v>
      </c>
      <c r="C52" s="6">
        <v>0.00859</v>
      </c>
      <c r="D52" s="6">
        <v>0.0096</v>
      </c>
      <c r="E52" s="6">
        <v>0.00701</v>
      </c>
      <c r="F52" s="6">
        <v>0.00325</v>
      </c>
      <c r="G52" s="6">
        <v>0.00386</v>
      </c>
      <c r="H52" s="6">
        <v>0.00792</v>
      </c>
      <c r="I52" s="6">
        <v>0.00832</v>
      </c>
      <c r="J52" s="6">
        <v>0.00826</v>
      </c>
      <c r="K52" s="6">
        <v>0.00731777777777778</v>
      </c>
      <c r="L52" s="6">
        <v>0.000751668103800876</v>
      </c>
    </row>
    <row r="53" s="1" customFormat="1" ht="23.25" spans="1:12">
      <c r="A53" s="5" t="s">
        <v>12</v>
      </c>
      <c r="B53" s="6">
        <v>0.0185</v>
      </c>
      <c r="C53" s="6">
        <v>0.0104</v>
      </c>
      <c r="D53" s="6">
        <v>0.0126</v>
      </c>
      <c r="E53" s="6">
        <v>0.0213</v>
      </c>
      <c r="F53" s="6">
        <v>0.0286</v>
      </c>
      <c r="G53" s="6">
        <v>0.0198</v>
      </c>
      <c r="H53" s="6">
        <v>0.0235</v>
      </c>
      <c r="I53" s="6">
        <v>0.0247</v>
      </c>
      <c r="J53" s="6">
        <v>0.0263</v>
      </c>
      <c r="K53" s="6">
        <v>0.0206333333333333</v>
      </c>
      <c r="L53" s="6">
        <v>0.00202512002387787</v>
      </c>
    </row>
    <row r="54" s="1" customFormat="1" ht="23.25" spans="1:12">
      <c r="A54" s="5" t="s">
        <v>13</v>
      </c>
      <c r="B54" s="6">
        <v>0.0196</v>
      </c>
      <c r="C54" s="6">
        <v>0.0188</v>
      </c>
      <c r="D54" s="6">
        <v>0.0188</v>
      </c>
      <c r="E54" s="6">
        <v>0.0318</v>
      </c>
      <c r="F54" s="6">
        <v>0.0151</v>
      </c>
      <c r="G54" s="6">
        <v>0.016</v>
      </c>
      <c r="H54" s="6">
        <v>0.0157</v>
      </c>
      <c r="I54" s="6">
        <v>0.0155</v>
      </c>
      <c r="J54" s="6">
        <v>0.0156</v>
      </c>
      <c r="K54" s="6">
        <v>0.0185444444444444</v>
      </c>
      <c r="L54" s="6">
        <v>0.00175325975060355</v>
      </c>
    </row>
    <row r="55" s="1" customFormat="1" ht="23.25" spans="1:12">
      <c r="A55" s="5" t="s">
        <v>14</v>
      </c>
      <c r="B55" s="6">
        <v>0.0241</v>
      </c>
      <c r="C55" s="6">
        <v>0.0213</v>
      </c>
      <c r="D55" s="6">
        <v>0.0253</v>
      </c>
      <c r="E55" s="6">
        <v>0.0202</v>
      </c>
      <c r="F55" s="6">
        <v>0.0176</v>
      </c>
      <c r="G55" s="6">
        <v>0.0158</v>
      </c>
      <c r="H55" s="6">
        <v>0.0363</v>
      </c>
      <c r="I55" s="6">
        <v>0.0327</v>
      </c>
      <c r="J55" s="6">
        <v>0.0392</v>
      </c>
      <c r="K55" s="6">
        <v>0.0258333333333333</v>
      </c>
      <c r="L55" s="6">
        <v>0.00278737231894924</v>
      </c>
    </row>
    <row r="56" s="1" customFormat="1" ht="23.25" spans="1:12">
      <c r="A56" s="5" t="s">
        <v>15</v>
      </c>
      <c r="B56" s="6">
        <v>0.01165</v>
      </c>
      <c r="C56" s="6">
        <v>0.012</v>
      </c>
      <c r="D56" s="6">
        <v>0.0113</v>
      </c>
      <c r="E56" s="6">
        <v>0.00839</v>
      </c>
      <c r="F56" s="6">
        <v>0.00906</v>
      </c>
      <c r="G56" s="6">
        <v>0.00991</v>
      </c>
      <c r="H56" s="6">
        <v>0.00885</v>
      </c>
      <c r="I56" s="6">
        <v>0.00916</v>
      </c>
      <c r="J56" s="6">
        <v>0.0091</v>
      </c>
      <c r="K56" s="6">
        <v>0.00993555555555556</v>
      </c>
      <c r="L56" s="6">
        <v>0.000451802289327949</v>
      </c>
    </row>
    <row r="57" s="1" customFormat="1" ht="23.25" spans="1:12">
      <c r="A57" s="5" t="s">
        <v>16</v>
      </c>
      <c r="B57" s="6">
        <v>0.00283</v>
      </c>
      <c r="C57" s="6">
        <v>0.003</v>
      </c>
      <c r="D57" s="6">
        <v>0.00312</v>
      </c>
      <c r="E57" s="6">
        <v>0.00143</v>
      </c>
      <c r="F57" s="6">
        <v>0.00133</v>
      </c>
      <c r="G57" s="6">
        <v>0.00262</v>
      </c>
      <c r="H57" s="6">
        <v>0.00193</v>
      </c>
      <c r="I57" s="6">
        <v>0.00198</v>
      </c>
      <c r="J57" s="6">
        <v>0.00198</v>
      </c>
      <c r="K57" s="6">
        <v>0.00224666666666667</v>
      </c>
      <c r="L57" s="6">
        <v>0.000222348575189698</v>
      </c>
    </row>
    <row r="58" s="1" customFormat="1" ht="23.25" spans="1:12">
      <c r="A58" s="5" t="s">
        <v>17</v>
      </c>
      <c r="B58" s="6">
        <v>0.00758</v>
      </c>
      <c r="C58" s="6">
        <v>0.00753</v>
      </c>
      <c r="D58" s="6">
        <v>0.00807</v>
      </c>
      <c r="E58" s="6">
        <v>0.00918</v>
      </c>
      <c r="F58" s="6">
        <v>0.00554</v>
      </c>
      <c r="G58" s="6">
        <v>0.00672</v>
      </c>
      <c r="H58" s="6">
        <v>0.0068</v>
      </c>
      <c r="I58" s="6">
        <v>0.00609</v>
      </c>
      <c r="J58" s="6">
        <v>0.00652</v>
      </c>
      <c r="K58" s="6">
        <v>0.00711444444444444</v>
      </c>
      <c r="L58" s="6">
        <v>0.000367144049504305</v>
      </c>
    </row>
    <row r="59" s="1" customFormat="1" ht="23.25" spans="1:12">
      <c r="A59" s="5" t="s">
        <v>18</v>
      </c>
      <c r="B59" s="6">
        <v>0.000102</v>
      </c>
      <c r="C59" s="6">
        <v>0.00027</v>
      </c>
      <c r="D59" s="6">
        <v>0.000458</v>
      </c>
      <c r="E59" s="6">
        <v>1.61e-6</v>
      </c>
      <c r="F59" s="6">
        <v>7.04e-6</v>
      </c>
      <c r="G59" s="6">
        <v>7.04e-6</v>
      </c>
      <c r="H59" s="6">
        <v>2.56e-7</v>
      </c>
      <c r="I59" s="6">
        <v>4.76e-6</v>
      </c>
      <c r="J59" s="6">
        <v>9.34e-7</v>
      </c>
      <c r="K59" s="6">
        <v>9.46266666666667e-5</v>
      </c>
      <c r="L59" s="6">
        <v>5.43401652647468e-5</v>
      </c>
    </row>
    <row r="60" s="1" customFormat="1" ht="23.25" spans="1:12">
      <c r="A60" s="5" t="s">
        <v>19</v>
      </c>
      <c r="B60" s="6">
        <v>0</v>
      </c>
      <c r="C60" s="6">
        <v>0</v>
      </c>
      <c r="D60" s="6">
        <v>0</v>
      </c>
      <c r="E60" s="6">
        <v>7.82e-7</v>
      </c>
      <c r="F60" s="6">
        <v>7e-7</v>
      </c>
      <c r="G60" s="6">
        <v>8.26e-7</v>
      </c>
      <c r="H60" s="6">
        <v>5.66e-6</v>
      </c>
      <c r="I60" s="6">
        <v>2.5e-7</v>
      </c>
      <c r="J60" s="6">
        <v>3.17e-7</v>
      </c>
      <c r="K60" s="6">
        <v>9.48333333333333e-7</v>
      </c>
      <c r="L60" s="6">
        <v>5.99633730798319e-7</v>
      </c>
    </row>
    <row r="61" s="1" customFormat="1" ht="23.25" spans="1:12">
      <c r="A61" s="5" t="s">
        <v>20</v>
      </c>
      <c r="B61" s="6">
        <v>0.00086</v>
      </c>
      <c r="C61" s="6">
        <v>0.000988</v>
      </c>
      <c r="D61" s="6">
        <v>0.000948</v>
      </c>
      <c r="E61" s="6">
        <v>0.000554</v>
      </c>
      <c r="F61" s="6">
        <v>0.000607</v>
      </c>
      <c r="G61" s="6">
        <v>0.000641</v>
      </c>
      <c r="H61" s="6">
        <v>0.000577</v>
      </c>
      <c r="I61" s="6">
        <v>0.000777</v>
      </c>
      <c r="J61" s="6">
        <v>0.000605</v>
      </c>
      <c r="K61" s="6">
        <v>0.000728555555555556</v>
      </c>
      <c r="L61" s="6">
        <v>5.60553077849386e-5</v>
      </c>
    </row>
    <row r="62" s="1" customFormat="1" ht="23.25" spans="1:12">
      <c r="A62" s="5" t="s">
        <v>21</v>
      </c>
      <c r="B62" s="6">
        <v>0.00278</v>
      </c>
      <c r="C62" s="6">
        <v>0.00291</v>
      </c>
      <c r="D62" s="6">
        <v>0.00287</v>
      </c>
      <c r="E62" s="6">
        <v>0.00332</v>
      </c>
      <c r="F62" s="6">
        <v>0.00258</v>
      </c>
      <c r="G62" s="6">
        <v>0.00343</v>
      </c>
      <c r="H62" s="6">
        <v>0.00209</v>
      </c>
      <c r="I62" s="6">
        <v>0.00228</v>
      </c>
      <c r="J62" s="6">
        <v>0.00214</v>
      </c>
      <c r="K62" s="6">
        <v>0.00271111111111111</v>
      </c>
      <c r="L62" s="6">
        <v>0.000161248983153077</v>
      </c>
    </row>
    <row r="63" s="1" customFormat="1" ht="23.25" spans="1:12">
      <c r="A63" s="5" t="s">
        <v>22</v>
      </c>
      <c r="B63" s="6">
        <v>0.00166</v>
      </c>
      <c r="C63" s="6">
        <v>0.00195</v>
      </c>
      <c r="D63" s="6">
        <v>0.00154</v>
      </c>
      <c r="E63" s="6">
        <v>0.00203</v>
      </c>
      <c r="F63" s="6">
        <v>0.00187</v>
      </c>
      <c r="G63" s="6">
        <v>0.00155</v>
      </c>
      <c r="H63" s="6">
        <v>0.000622</v>
      </c>
      <c r="I63" s="6">
        <v>0.000804</v>
      </c>
      <c r="J63" s="6">
        <v>0.00073</v>
      </c>
      <c r="K63" s="6">
        <v>0.00141733333333333</v>
      </c>
      <c r="L63" s="6">
        <v>0.000183964670521272</v>
      </c>
    </row>
    <row r="64" s="1" customFormat="1" ht="23.25"/>
    <row r="65" s="1" customFormat="1" ht="23.25"/>
    <row r="66" s="1" customFormat="1" ht="23.25"/>
    <row r="67" s="1" customFormat="1" ht="23.25"/>
    <row r="68" s="1" customFormat="1" ht="23.25"/>
    <row r="69" s="1" customFormat="1" ht="23.25"/>
    <row r="70" s="1" customFormat="1" ht="23.25"/>
    <row r="71" s="1" customFormat="1" ht="23.25"/>
    <row r="72" s="1" customFormat="1" ht="23.25"/>
    <row r="73" s="1" customFormat="1" ht="23.25"/>
    <row r="74" s="1" customFormat="1" ht="23.25"/>
    <row r="75" s="1" customFormat="1" ht="23.25"/>
    <row r="76" s="1" customFormat="1" ht="23.25"/>
  </sheetData>
  <pageMargins left="0.7" right="0.7" top="0.75" bottom="0.75" header="0.3" footer="0.3"/>
  <pageSetup paperSize="9" orientation="portrait" horizontalDpi="200" verticalDpi="3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G33" sqref="G33"/>
    </sheetView>
  </sheetViews>
  <sheetFormatPr defaultColWidth="9" defaultRowHeight="13.5"/>
  <sheetData>
    <row r="1" s="1" customFormat="1" ht="23.25" spans="1:1">
      <c r="A1" s="8" t="s">
        <v>143</v>
      </c>
    </row>
    <row r="2" s="1" customFormat="1" ht="23.25" spans="1:1">
      <c r="A2" s="2" t="s">
        <v>36</v>
      </c>
    </row>
    <row r="3" s="1" customFormat="1" ht="23.25" spans="2:6">
      <c r="B3" s="1" t="s">
        <v>144</v>
      </c>
      <c r="C3" s="1" t="s">
        <v>145</v>
      </c>
      <c r="D3" s="1" t="s">
        <v>146</v>
      </c>
      <c r="E3" s="1" t="s">
        <v>9</v>
      </c>
      <c r="F3" s="1" t="s">
        <v>10</v>
      </c>
    </row>
    <row r="4" s="1" customFormat="1" ht="23.25" spans="1:9">
      <c r="A4" s="36" t="s">
        <v>80</v>
      </c>
      <c r="B4" s="41">
        <v>1</v>
      </c>
      <c r="C4" s="41">
        <v>1</v>
      </c>
      <c r="D4" s="41">
        <v>1</v>
      </c>
      <c r="E4" s="36">
        <v>1</v>
      </c>
      <c r="F4" s="36"/>
      <c r="G4" s="6"/>
      <c r="H4" s="36"/>
      <c r="I4" s="36"/>
    </row>
    <row r="5" s="1" customFormat="1" ht="23.25" spans="1:9">
      <c r="A5" s="5"/>
      <c r="B5" s="6"/>
      <c r="C5" s="6"/>
      <c r="D5" s="6"/>
      <c r="E5" s="36"/>
      <c r="F5" s="36"/>
      <c r="G5" s="6"/>
      <c r="H5" s="36"/>
      <c r="I5" s="36"/>
    </row>
    <row r="6" s="1" customFormat="1" ht="23.25" spans="1:9">
      <c r="A6" s="5"/>
      <c r="B6" s="6"/>
      <c r="C6" s="6"/>
      <c r="D6" s="6"/>
      <c r="E6" s="36"/>
      <c r="F6" s="36"/>
      <c r="G6" s="6"/>
      <c r="H6" s="36"/>
      <c r="I6" s="36"/>
    </row>
    <row r="7" s="1" customFormat="1" ht="23.25" spans="1:7">
      <c r="A7" s="5"/>
      <c r="B7" s="1" t="s">
        <v>147</v>
      </c>
      <c r="C7" s="1" t="s">
        <v>148</v>
      </c>
      <c r="D7" s="1" t="s">
        <v>149</v>
      </c>
      <c r="E7" s="1" t="s">
        <v>9</v>
      </c>
      <c r="F7" s="1" t="s">
        <v>10</v>
      </c>
      <c r="G7" s="6"/>
    </row>
    <row r="8" s="1" customFormat="1" ht="23.25" spans="1:9">
      <c r="A8" s="36" t="s">
        <v>80</v>
      </c>
      <c r="B8" s="6">
        <v>0.033564</v>
      </c>
      <c r="C8" s="6">
        <v>0.165747</v>
      </c>
      <c r="D8" s="6">
        <v>0.123468</v>
      </c>
      <c r="E8" s="36">
        <v>0.1076</v>
      </c>
      <c r="F8" s="42">
        <v>0.0389747700057357</v>
      </c>
      <c r="G8" s="6"/>
      <c r="H8" s="36"/>
      <c r="I8" s="36"/>
    </row>
    <row r="9" s="1" customFormat="1" ht="23.25" spans="1:9">
      <c r="A9" s="5"/>
      <c r="B9" s="6"/>
      <c r="C9" s="6"/>
      <c r="D9" s="6"/>
      <c r="E9" s="36"/>
      <c r="F9" s="42"/>
      <c r="G9" s="6"/>
      <c r="H9" s="36"/>
      <c r="I9" s="36"/>
    </row>
    <row r="10" s="1" customFormat="1" ht="23.25" spans="1:9">
      <c r="A10" s="5"/>
      <c r="B10" s="6"/>
      <c r="C10" s="6"/>
      <c r="D10" s="6"/>
      <c r="E10" s="36"/>
      <c r="F10" s="42"/>
      <c r="G10" s="6"/>
      <c r="H10" s="36"/>
      <c r="I10" s="36"/>
    </row>
    <row r="11" s="1" customFormat="1" ht="23.25" spans="1:9">
      <c r="A11" s="5"/>
      <c r="B11" s="1" t="s">
        <v>150</v>
      </c>
      <c r="C11" s="1" t="s">
        <v>151</v>
      </c>
      <c r="D11" s="1" t="s">
        <v>152</v>
      </c>
      <c r="E11" s="1" t="s">
        <v>9</v>
      </c>
      <c r="F11" s="30" t="s">
        <v>10</v>
      </c>
      <c r="G11" s="6"/>
      <c r="H11" s="36"/>
      <c r="I11" s="36"/>
    </row>
    <row r="12" s="1" customFormat="1" ht="23.25" spans="1:9">
      <c r="A12" s="36" t="s">
        <v>80</v>
      </c>
      <c r="B12" s="6">
        <v>0.08195</v>
      </c>
      <c r="C12" s="6">
        <v>0.10732</v>
      </c>
      <c r="D12" s="6">
        <v>0.331345</v>
      </c>
      <c r="E12" s="36">
        <v>0.1735</v>
      </c>
      <c r="F12" s="42">
        <v>0.0792424912496094</v>
      </c>
      <c r="G12" s="6"/>
      <c r="H12" s="36"/>
      <c r="I12" s="36"/>
    </row>
    <row r="13" s="1" customFormat="1" ht="23.25" spans="6:9">
      <c r="F13" s="30"/>
      <c r="G13" s="6"/>
      <c r="H13" s="36"/>
      <c r="I13" s="36"/>
    </row>
    <row r="14" s="1" customFormat="1" ht="23.25" spans="6:9">
      <c r="F14" s="30"/>
      <c r="G14" s="6"/>
      <c r="H14" s="36"/>
      <c r="I14" s="36"/>
    </row>
    <row r="15" s="1" customFormat="1" ht="23.25" spans="1:9">
      <c r="A15" s="2" t="s">
        <v>37</v>
      </c>
      <c r="F15" s="30"/>
      <c r="G15" s="6"/>
      <c r="H15" s="36"/>
      <c r="I15" s="36"/>
    </row>
    <row r="16" s="1" customFormat="1" ht="23.25" spans="2:9">
      <c r="B16" s="1" t="s">
        <v>144</v>
      </c>
      <c r="C16" s="1" t="s">
        <v>145</v>
      </c>
      <c r="D16" s="1" t="s">
        <v>146</v>
      </c>
      <c r="E16" s="1" t="s">
        <v>9</v>
      </c>
      <c r="F16" s="30" t="s">
        <v>10</v>
      </c>
      <c r="G16" s="6"/>
      <c r="H16" s="36"/>
      <c r="I16" s="36"/>
    </row>
    <row r="17" s="1" customFormat="1" ht="23.25" spans="1:9">
      <c r="A17" s="36" t="s">
        <v>80</v>
      </c>
      <c r="B17" s="41">
        <v>1</v>
      </c>
      <c r="C17" s="41">
        <v>1</v>
      </c>
      <c r="D17" s="41">
        <v>1</v>
      </c>
      <c r="E17" s="36">
        <v>1</v>
      </c>
      <c r="F17" s="42"/>
      <c r="G17" s="6"/>
      <c r="H17" s="36"/>
      <c r="I17" s="36"/>
    </row>
    <row r="18" s="1" customFormat="1" ht="23.25" spans="1:9">
      <c r="A18" s="5"/>
      <c r="B18" s="6"/>
      <c r="C18" s="6"/>
      <c r="D18" s="6"/>
      <c r="E18" s="36"/>
      <c r="F18" s="42"/>
      <c r="G18" s="6"/>
      <c r="H18" s="36"/>
      <c r="I18" s="36"/>
    </row>
    <row r="19" s="1" customFormat="1" ht="23.25" spans="1:9">
      <c r="A19" s="5"/>
      <c r="B19" s="6"/>
      <c r="C19" s="6"/>
      <c r="D19" s="6"/>
      <c r="E19" s="36"/>
      <c r="F19" s="42"/>
      <c r="G19" s="6"/>
      <c r="H19" s="36"/>
      <c r="I19" s="36"/>
    </row>
    <row r="20" ht="23.25" spans="1:9">
      <c r="A20" s="5"/>
      <c r="B20" s="1" t="s">
        <v>147</v>
      </c>
      <c r="C20" s="1" t="s">
        <v>148</v>
      </c>
      <c r="D20" s="1" t="s">
        <v>149</v>
      </c>
      <c r="E20" s="1" t="s">
        <v>9</v>
      </c>
      <c r="F20" s="30" t="s">
        <v>10</v>
      </c>
      <c r="G20" s="6"/>
      <c r="H20" s="36"/>
      <c r="I20" s="36"/>
    </row>
    <row r="21" ht="23.25" spans="1:9">
      <c r="A21" s="36" t="s">
        <v>80</v>
      </c>
      <c r="B21" s="6">
        <v>0.059666</v>
      </c>
      <c r="C21" s="6">
        <v>0.1547</v>
      </c>
      <c r="D21" s="6">
        <v>0.209809</v>
      </c>
      <c r="E21" s="36">
        <v>0.1414</v>
      </c>
      <c r="F21" s="42">
        <v>0.0438503664535555</v>
      </c>
      <c r="G21" s="6"/>
      <c r="H21" s="36"/>
      <c r="I21" s="36"/>
    </row>
    <row r="22" ht="23.25" spans="1:9">
      <c r="A22" s="5"/>
      <c r="B22" s="6"/>
      <c r="C22" s="6"/>
      <c r="D22" s="6"/>
      <c r="E22" s="36"/>
      <c r="F22" s="42"/>
      <c r="G22" s="6"/>
      <c r="H22" s="36"/>
      <c r="I22" s="36"/>
    </row>
    <row r="23" ht="23.25" spans="1:9">
      <c r="A23" s="5"/>
      <c r="B23" s="6"/>
      <c r="C23" s="6"/>
      <c r="D23" s="6"/>
      <c r="E23" s="36"/>
      <c r="F23" s="42"/>
      <c r="G23" s="6"/>
      <c r="H23" s="36"/>
      <c r="I23" s="36"/>
    </row>
    <row r="24" ht="23.25" spans="1:9">
      <c r="A24" s="5"/>
      <c r="B24" s="1" t="s">
        <v>150</v>
      </c>
      <c r="C24" s="1" t="s">
        <v>151</v>
      </c>
      <c r="D24" s="1" t="s">
        <v>152</v>
      </c>
      <c r="E24" s="1" t="s">
        <v>9</v>
      </c>
      <c r="F24" s="30" t="s">
        <v>10</v>
      </c>
      <c r="G24" s="6"/>
      <c r="H24" s="36"/>
      <c r="I24" s="36"/>
    </row>
    <row r="25" ht="23.25" spans="1:9">
      <c r="A25" s="36" t="s">
        <v>80</v>
      </c>
      <c r="B25" s="6">
        <v>0.057062</v>
      </c>
      <c r="C25" s="6">
        <v>0.115739</v>
      </c>
      <c r="D25" s="6">
        <v>0.190459</v>
      </c>
      <c r="E25" s="6">
        <v>0.1211</v>
      </c>
      <c r="F25" s="40">
        <v>0.0386011142167914</v>
      </c>
      <c r="G25" s="6"/>
      <c r="H25" s="36"/>
      <c r="I25" s="36"/>
    </row>
    <row r="26" ht="23.25" spans="7:7">
      <c r="G26" s="6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4"/>
  <sheetViews>
    <sheetView workbookViewId="0">
      <selection activeCell="C33" sqref="C33"/>
    </sheetView>
  </sheetViews>
  <sheetFormatPr defaultColWidth="9" defaultRowHeight="13.5"/>
  <sheetData>
    <row r="1" s="1" customFormat="1" ht="23.25" spans="1:1">
      <c r="A1" s="8" t="s">
        <v>153</v>
      </c>
    </row>
    <row r="2" s="35" customFormat="1" ht="23.25" spans="1:20">
      <c r="A2" s="1"/>
      <c r="B2" s="1" t="s">
        <v>154</v>
      </c>
      <c r="C2" s="1" t="s">
        <v>155</v>
      </c>
      <c r="D2" s="1" t="s">
        <v>156</v>
      </c>
      <c r="E2" s="1" t="s">
        <v>157</v>
      </c>
      <c r="F2" s="1" t="s">
        <v>158</v>
      </c>
      <c r="G2" s="1" t="s">
        <v>159</v>
      </c>
      <c r="H2" s="1" t="s">
        <v>160</v>
      </c>
      <c r="I2" s="1" t="s">
        <v>161</v>
      </c>
      <c r="J2" s="1" t="s">
        <v>162</v>
      </c>
      <c r="K2" s="1" t="s">
        <v>163</v>
      </c>
      <c r="L2" s="1" t="s">
        <v>9</v>
      </c>
      <c r="M2" s="1" t="s">
        <v>10</v>
      </c>
      <c r="N2" s="1"/>
      <c r="O2" s="1"/>
      <c r="P2" s="1"/>
      <c r="Q2" s="1"/>
      <c r="R2" s="1"/>
      <c r="S2" s="1"/>
      <c r="T2" s="1"/>
    </row>
    <row r="3" s="1" customFormat="1" ht="23.25" spans="1:20">
      <c r="A3" s="36" t="s">
        <v>80</v>
      </c>
      <c r="B3" s="36">
        <v>1</v>
      </c>
      <c r="C3" s="36">
        <v>1</v>
      </c>
      <c r="D3" s="36">
        <v>1</v>
      </c>
      <c r="E3" s="36">
        <v>1</v>
      </c>
      <c r="F3" s="36">
        <v>1</v>
      </c>
      <c r="G3" s="36">
        <v>1</v>
      </c>
      <c r="H3" s="36">
        <v>1</v>
      </c>
      <c r="I3" s="36">
        <v>1</v>
      </c>
      <c r="J3" s="36">
        <v>1</v>
      </c>
      <c r="K3" s="36">
        <v>1</v>
      </c>
      <c r="L3" s="36">
        <v>1</v>
      </c>
      <c r="M3" s="36"/>
      <c r="N3" s="36"/>
      <c r="O3" s="36"/>
      <c r="P3" s="36"/>
      <c r="Q3" s="36"/>
      <c r="R3" s="36"/>
      <c r="S3" s="36"/>
      <c r="T3" s="36"/>
    </row>
    <row r="4" s="1" customFormat="1" ht="23.25" spans="1:20">
      <c r="A4" s="5"/>
      <c r="B4" s="6"/>
      <c r="C4" s="6"/>
      <c r="D4" s="6"/>
      <c r="E4" s="6"/>
      <c r="F4" s="6"/>
      <c r="G4" s="6"/>
      <c r="H4" s="6"/>
      <c r="I4" s="6"/>
      <c r="J4" s="6"/>
      <c r="K4" s="6"/>
      <c r="L4" s="36"/>
      <c r="M4" s="36"/>
      <c r="N4" s="36"/>
      <c r="O4" s="36"/>
      <c r="P4" s="36"/>
      <c r="Q4" s="36"/>
      <c r="R4" s="36"/>
      <c r="S4" s="36"/>
      <c r="T4" s="36"/>
    </row>
    <row r="5" s="1" customFormat="1" ht="23.25" spans="1:20">
      <c r="A5" s="5"/>
      <c r="B5" s="6"/>
      <c r="C5" s="6"/>
      <c r="D5" s="6"/>
      <c r="E5" s="6"/>
      <c r="F5" s="6"/>
      <c r="G5" s="6"/>
      <c r="H5" s="6"/>
      <c r="I5" s="6"/>
      <c r="J5" s="6"/>
      <c r="K5" s="6"/>
      <c r="L5" s="36"/>
      <c r="M5" s="36"/>
      <c r="N5" s="36"/>
      <c r="O5" s="36"/>
      <c r="P5" s="36"/>
      <c r="Q5" s="36"/>
      <c r="R5" s="36"/>
      <c r="S5" s="36"/>
      <c r="T5" s="36"/>
    </row>
    <row r="6" s="1" customFormat="1" ht="23.25" spans="1:20">
      <c r="A6" s="5"/>
      <c r="B6" s="1" t="s">
        <v>164</v>
      </c>
      <c r="C6" s="1" t="s">
        <v>165</v>
      </c>
      <c r="D6" s="1" t="s">
        <v>166</v>
      </c>
      <c r="E6" s="1" t="s">
        <v>167</v>
      </c>
      <c r="F6" s="1" t="s">
        <v>168</v>
      </c>
      <c r="G6" s="1" t="s">
        <v>169</v>
      </c>
      <c r="H6" s="1" t="s">
        <v>170</v>
      </c>
      <c r="I6" s="1" t="s">
        <v>171</v>
      </c>
      <c r="J6" s="1" t="s">
        <v>172</v>
      </c>
      <c r="K6" s="1" t="s">
        <v>173</v>
      </c>
      <c r="L6" s="1" t="s">
        <v>9</v>
      </c>
      <c r="M6" s="1" t="s">
        <v>10</v>
      </c>
      <c r="S6" s="36"/>
      <c r="T6" s="36"/>
    </row>
    <row r="7" s="1" customFormat="1" ht="23.25" spans="1:20">
      <c r="A7" s="36" t="s">
        <v>80</v>
      </c>
      <c r="B7" s="6">
        <v>0.5529862</v>
      </c>
      <c r="C7" s="6">
        <v>0.7363831</v>
      </c>
      <c r="D7" s="6">
        <v>0.5522192</v>
      </c>
      <c r="E7" s="6">
        <v>1.051921</v>
      </c>
      <c r="F7" s="6">
        <v>0.07802027</v>
      </c>
      <c r="G7" s="6">
        <v>0.1041091</v>
      </c>
      <c r="H7" s="6">
        <v>0.1095302</v>
      </c>
      <c r="I7" s="6">
        <v>0.06125853</v>
      </c>
      <c r="J7" s="6">
        <v>0.04676294</v>
      </c>
      <c r="K7" s="6">
        <v>0.08999815</v>
      </c>
      <c r="L7" s="36">
        <v>0.3383</v>
      </c>
      <c r="M7" s="36">
        <v>0.1134</v>
      </c>
      <c r="N7" s="36"/>
      <c r="O7" s="36"/>
      <c r="P7" s="36"/>
      <c r="Q7" s="36"/>
      <c r="R7" s="36"/>
      <c r="S7" s="36"/>
      <c r="T7" s="36"/>
    </row>
    <row r="8" s="1" customFormat="1" ht="23.25" spans="1:20">
      <c r="A8" s="5"/>
      <c r="B8" s="6"/>
      <c r="C8" s="6"/>
      <c r="D8" s="6"/>
      <c r="E8" s="6"/>
      <c r="F8" s="6"/>
      <c r="G8" s="6"/>
      <c r="H8" s="6"/>
      <c r="I8" s="6"/>
      <c r="J8" s="6"/>
      <c r="K8" s="6"/>
      <c r="L8" s="36"/>
      <c r="M8" s="36"/>
      <c r="N8" s="36"/>
      <c r="O8" s="36"/>
      <c r="P8" s="36"/>
      <c r="Q8" s="36"/>
      <c r="R8" s="36"/>
      <c r="S8" s="36"/>
      <c r="T8" s="36"/>
    </row>
    <row r="9" s="1" customFormat="1" ht="23.25" spans="1:20">
      <c r="A9" s="5"/>
      <c r="B9" s="6"/>
      <c r="C9" s="6"/>
      <c r="D9" s="6"/>
      <c r="E9" s="6"/>
      <c r="F9" s="6"/>
      <c r="G9" s="6"/>
      <c r="H9" s="6"/>
      <c r="I9" s="6"/>
      <c r="J9" s="6"/>
      <c r="K9" s="6"/>
      <c r="L9" s="36"/>
      <c r="M9" s="36"/>
      <c r="N9" s="36"/>
      <c r="O9" s="36"/>
      <c r="P9" s="36"/>
      <c r="Q9" s="36"/>
      <c r="R9" s="36"/>
      <c r="S9" s="36"/>
      <c r="T9" s="36"/>
    </row>
    <row r="10" s="1" customFormat="1" ht="23.25" spans="1:20">
      <c r="A10" s="5"/>
      <c r="B10" s="1" t="s">
        <v>174</v>
      </c>
      <c r="C10" s="1" t="s">
        <v>175</v>
      </c>
      <c r="D10" s="1" t="s">
        <v>176</v>
      </c>
      <c r="E10" s="1" t="s">
        <v>177</v>
      </c>
      <c r="F10" s="1" t="s">
        <v>178</v>
      </c>
      <c r="G10" s="1" t="s">
        <v>179</v>
      </c>
      <c r="H10" s="1" t="s">
        <v>180</v>
      </c>
      <c r="I10" s="1" t="s">
        <v>181</v>
      </c>
      <c r="J10" s="1" t="s">
        <v>182</v>
      </c>
      <c r="K10" s="1" t="s">
        <v>183</v>
      </c>
      <c r="L10" s="1" t="s">
        <v>9</v>
      </c>
      <c r="M10" s="1" t="s">
        <v>10</v>
      </c>
      <c r="N10" s="36"/>
      <c r="O10" s="36"/>
      <c r="P10" s="36"/>
      <c r="Q10" s="36"/>
      <c r="R10" s="36"/>
      <c r="S10" s="36"/>
      <c r="T10" s="36"/>
    </row>
    <row r="11" s="1" customFormat="1" ht="23.25" spans="1:20">
      <c r="A11" s="36" t="s">
        <v>80</v>
      </c>
      <c r="B11" s="6">
        <v>0.2109985</v>
      </c>
      <c r="C11" s="6">
        <v>0.2779468</v>
      </c>
      <c r="D11" s="6">
        <v>0.1957863</v>
      </c>
      <c r="E11" s="6">
        <v>0.804283</v>
      </c>
      <c r="F11" s="6">
        <v>0.07875863</v>
      </c>
      <c r="G11" s="6">
        <v>0.09008019</v>
      </c>
      <c r="H11" s="6">
        <v>0.03912378</v>
      </c>
      <c r="I11" s="6">
        <v>0.05872651</v>
      </c>
      <c r="J11" s="6">
        <v>0.09131079</v>
      </c>
      <c r="K11" s="6">
        <v>0.08983407</v>
      </c>
      <c r="L11" s="36">
        <v>0.1937</v>
      </c>
      <c r="M11" s="36">
        <v>0.07208</v>
      </c>
      <c r="N11" s="36"/>
      <c r="O11" s="36"/>
      <c r="P11" s="36"/>
      <c r="Q11" s="36"/>
      <c r="R11" s="36"/>
      <c r="S11" s="36"/>
      <c r="T11" s="36"/>
    </row>
    <row r="12" s="1" customFormat="1" ht="23.25"/>
    <row r="13" s="1" customFormat="1" ht="23.25"/>
    <row r="14" s="1" customFormat="1" ht="23.25"/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44"/>
  <sheetViews>
    <sheetView workbookViewId="0">
      <selection activeCell="K3" sqref="K3"/>
    </sheetView>
  </sheetViews>
  <sheetFormatPr defaultColWidth="9" defaultRowHeight="23.25"/>
  <cols>
    <col min="1" max="6" width="8.625" style="1"/>
  </cols>
  <sheetData>
    <row r="1" s="9" customFormat="1" spans="1:6">
      <c r="A1" s="8" t="s">
        <v>184</v>
      </c>
      <c r="B1" s="2"/>
      <c r="C1" s="2"/>
      <c r="D1" s="2"/>
      <c r="E1" s="2"/>
      <c r="F1" s="2"/>
    </row>
    <row r="2" s="35" customFormat="1" spans="1:20">
      <c r="A2" s="1"/>
      <c r="B2" s="1" t="s">
        <v>154</v>
      </c>
      <c r="C2" s="1" t="s">
        <v>155</v>
      </c>
      <c r="D2" s="1" t="s">
        <v>156</v>
      </c>
      <c r="E2" s="1" t="s">
        <v>157</v>
      </c>
      <c r="F2" s="1" t="s">
        <v>158</v>
      </c>
      <c r="G2" s="1" t="s">
        <v>159</v>
      </c>
      <c r="H2" s="1" t="s">
        <v>9</v>
      </c>
      <c r="I2" s="1" t="s">
        <v>10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="1" customFormat="1" spans="1:20">
      <c r="A3" s="36" t="s">
        <v>80</v>
      </c>
      <c r="B3" s="41">
        <v>217.190666666667</v>
      </c>
      <c r="C3" s="41">
        <v>250.482666666667</v>
      </c>
      <c r="D3" s="41">
        <v>199.752</v>
      </c>
      <c r="E3" s="41">
        <v>171.216</v>
      </c>
      <c r="F3" s="41">
        <v>234.629333333333</v>
      </c>
      <c r="G3" s="41">
        <v>253.653333333333</v>
      </c>
      <c r="H3" s="36">
        <v>221.2</v>
      </c>
      <c r="I3" s="36">
        <v>12.99</v>
      </c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</row>
    <row r="4" s="1" customFormat="1" spans="1:20">
      <c r="A4" s="5"/>
      <c r="B4" s="6"/>
      <c r="C4" s="6"/>
      <c r="D4" s="6"/>
      <c r="E4" s="6"/>
      <c r="F4" s="6"/>
      <c r="G4" s="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</row>
    <row r="5" s="1" customFormat="1" spans="1:20">
      <c r="A5" s="5"/>
      <c r="B5" s="6"/>
      <c r="C5" s="6"/>
      <c r="D5" s="6"/>
      <c r="E5" s="6"/>
      <c r="F5" s="6"/>
      <c r="G5" s="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</row>
    <row r="6" s="1" customFormat="1" spans="1:20">
      <c r="A6" s="5"/>
      <c r="B6" s="1" t="s">
        <v>164</v>
      </c>
      <c r="C6" s="1" t="s">
        <v>165</v>
      </c>
      <c r="D6" s="1" t="s">
        <v>166</v>
      </c>
      <c r="E6" s="1" t="s">
        <v>167</v>
      </c>
      <c r="F6" s="1" t="s">
        <v>168</v>
      </c>
      <c r="G6" s="1" t="s">
        <v>169</v>
      </c>
      <c r="H6" s="1" t="s">
        <v>9</v>
      </c>
      <c r="I6" s="1" t="s">
        <v>10</v>
      </c>
      <c r="J6" s="36"/>
      <c r="K6" s="36"/>
      <c r="S6" s="36"/>
      <c r="T6" s="36"/>
    </row>
    <row r="7" s="1" customFormat="1" spans="1:20">
      <c r="A7" s="36" t="s">
        <v>80</v>
      </c>
      <c r="B7" s="6">
        <v>245.726666666667</v>
      </c>
      <c r="C7" s="6">
        <v>245.726666666667</v>
      </c>
      <c r="D7" s="6">
        <v>214.02</v>
      </c>
      <c r="E7" s="6">
        <v>242.556</v>
      </c>
      <c r="F7" s="6">
        <v>215.605333333333</v>
      </c>
      <c r="G7" s="6">
        <v>194.996</v>
      </c>
      <c r="H7" s="36">
        <v>226.4</v>
      </c>
      <c r="I7" s="36">
        <v>8.687</v>
      </c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</row>
    <row r="8" s="1" customFormat="1" spans="1:20">
      <c r="A8" s="5"/>
      <c r="B8" s="6"/>
      <c r="C8" s="6"/>
      <c r="D8" s="6"/>
      <c r="E8" s="6"/>
      <c r="F8" s="6"/>
      <c r="G8" s="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</row>
    <row r="9" s="1" customFormat="1" spans="1:20">
      <c r="A9" s="5"/>
      <c r="B9" s="6"/>
      <c r="C9" s="6"/>
      <c r="D9" s="6"/>
      <c r="E9" s="6"/>
      <c r="F9" s="6"/>
      <c r="G9" s="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</row>
    <row r="10" s="1" customFormat="1" spans="1:20">
      <c r="A10" s="5"/>
      <c r="B10" s="1" t="s">
        <v>174</v>
      </c>
      <c r="C10" s="1" t="s">
        <v>175</v>
      </c>
      <c r="D10" s="1" t="s">
        <v>176</v>
      </c>
      <c r="E10" s="1" t="s">
        <v>177</v>
      </c>
      <c r="F10" s="1" t="s">
        <v>178</v>
      </c>
      <c r="G10" s="1" t="s">
        <v>179</v>
      </c>
      <c r="H10" s="1" t="s">
        <v>9</v>
      </c>
      <c r="I10" s="1" t="s">
        <v>10</v>
      </c>
      <c r="J10" s="36"/>
      <c r="K10" s="36"/>
      <c r="N10" s="36"/>
      <c r="O10" s="36"/>
      <c r="P10" s="36"/>
      <c r="Q10" s="36"/>
      <c r="R10" s="36"/>
      <c r="S10" s="36"/>
      <c r="T10" s="36"/>
    </row>
    <row r="11" s="1" customFormat="1" spans="1:20">
      <c r="A11" s="36" t="s">
        <v>80</v>
      </c>
      <c r="B11" s="6">
        <v>252.068</v>
      </c>
      <c r="C11" s="6">
        <v>280.604</v>
      </c>
      <c r="D11" s="6">
        <v>234.629333333333</v>
      </c>
      <c r="E11" s="6">
        <v>248.897333333333</v>
      </c>
      <c r="F11" s="6">
        <v>210.849333333333</v>
      </c>
      <c r="G11" s="6">
        <v>236.214666666667</v>
      </c>
      <c r="H11" s="36">
        <v>243.9</v>
      </c>
      <c r="I11" s="36">
        <v>9.445</v>
      </c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</row>
    <row r="12" s="1" customFormat="1" spans="1:20">
      <c r="A12" s="5"/>
      <c r="B12" s="6"/>
      <c r="C12" s="6"/>
      <c r="D12" s="6"/>
      <c r="E12" s="6"/>
      <c r="F12" s="6"/>
      <c r="G12" s="6"/>
      <c r="H12" s="6"/>
      <c r="I12" s="6"/>
      <c r="J12" s="36"/>
      <c r="K12" s="6"/>
      <c r="L12" s="36"/>
      <c r="M12" s="36"/>
      <c r="N12" s="36"/>
      <c r="O12" s="36"/>
      <c r="P12" s="36"/>
      <c r="Q12" s="36"/>
      <c r="R12" s="36"/>
      <c r="S12" s="36"/>
      <c r="T12" s="36"/>
    </row>
    <row r="13" s="1" customFormat="1" spans="1:20">
      <c r="A13" s="5"/>
      <c r="B13" s="6"/>
      <c r="C13" s="6"/>
      <c r="D13" s="6"/>
      <c r="E13" s="6"/>
      <c r="F13" s="6"/>
      <c r="G13" s="6"/>
      <c r="H13" s="6"/>
      <c r="I13" s="6"/>
      <c r="J13" s="6"/>
      <c r="K13" s="6"/>
      <c r="L13" s="36"/>
      <c r="M13" s="36"/>
      <c r="N13" s="36"/>
      <c r="O13" s="36"/>
      <c r="P13" s="36"/>
      <c r="Q13" s="36"/>
      <c r="R13" s="36"/>
      <c r="S13" s="36"/>
      <c r="T13" s="36"/>
    </row>
    <row r="14" s="1" customFormat="1" spans="1:20">
      <c r="A14" s="5"/>
      <c r="B14" s="6"/>
      <c r="C14" s="6"/>
      <c r="D14" s="6"/>
      <c r="E14" s="6"/>
      <c r="F14" s="6"/>
      <c r="G14" s="6"/>
      <c r="H14" s="6"/>
      <c r="I14" s="6"/>
      <c r="J14" s="6"/>
      <c r="K14" s="6"/>
      <c r="L14" s="36"/>
      <c r="M14" s="36"/>
      <c r="N14" s="36"/>
      <c r="O14" s="36"/>
      <c r="P14" s="36"/>
      <c r="Q14" s="36"/>
      <c r="R14" s="36"/>
      <c r="S14" s="36"/>
      <c r="T14" s="36"/>
    </row>
    <row r="15" s="1" customFormat="1" spans="1:20">
      <c r="A15" s="5"/>
      <c r="B15" s="6"/>
      <c r="C15" s="6"/>
      <c r="D15" s="6"/>
      <c r="E15" s="6"/>
      <c r="F15" s="6"/>
      <c r="G15" s="6"/>
      <c r="H15" s="6"/>
      <c r="I15" s="6"/>
      <c r="J15" s="6"/>
      <c r="K15" s="36"/>
      <c r="L15" s="36"/>
      <c r="M15" s="36"/>
      <c r="N15" s="36"/>
      <c r="O15" s="36"/>
      <c r="P15" s="36"/>
      <c r="Q15" s="36"/>
      <c r="R15" s="36"/>
      <c r="S15" s="36"/>
      <c r="T15" s="36"/>
    </row>
    <row r="16" s="1" customFormat="1" spans="1:20">
      <c r="A16" s="5"/>
      <c r="B16" s="6"/>
      <c r="C16" s="6"/>
      <c r="D16" s="6"/>
      <c r="E16" s="6"/>
      <c r="F16" s="6"/>
      <c r="G16" s="6"/>
      <c r="H16" s="6"/>
      <c r="I16" s="6"/>
      <c r="J16" s="6"/>
      <c r="K16" s="36"/>
      <c r="L16" s="36"/>
      <c r="M16" s="36"/>
      <c r="N16" s="36"/>
      <c r="O16" s="36"/>
      <c r="P16" s="36"/>
      <c r="Q16" s="36"/>
      <c r="R16" s="36"/>
      <c r="S16" s="36"/>
      <c r="T16" s="36"/>
    </row>
    <row r="17" s="1" customFormat="1" spans="1:20">
      <c r="A17" s="5"/>
      <c r="B17" s="6"/>
      <c r="C17" s="6"/>
      <c r="D17" s="6"/>
      <c r="E17" s="6"/>
      <c r="F17" s="6"/>
      <c r="G17" s="6"/>
      <c r="H17" s="6"/>
      <c r="I17" s="6"/>
      <c r="J17" s="6"/>
      <c r="K17" s="36"/>
      <c r="L17" s="36"/>
      <c r="M17" s="36"/>
      <c r="N17" s="36"/>
      <c r="O17" s="36"/>
      <c r="P17" s="36"/>
      <c r="Q17" s="36"/>
      <c r="R17" s="36"/>
      <c r="S17" s="36"/>
      <c r="T17" s="36"/>
    </row>
    <row r="18" s="1" customFormat="1" spans="1:20">
      <c r="A18" s="36"/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</row>
    <row r="19" spans="2:12"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</row>
    <row r="20" spans="1:12">
      <c r="A20" s="5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1:12">
      <c r="A21" s="5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</row>
    <row r="22" spans="1:12">
      <c r="A22" s="5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</row>
    <row r="23" spans="1:12">
      <c r="A23" s="5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</row>
    <row r="24" spans="1:12">
      <c r="A24" s="5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pans="1:12">
      <c r="A25" s="5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</row>
    <row r="26" spans="1:12">
      <c r="A26" s="5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2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pans="1:12">
      <c r="A28" s="5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1:12">
      <c r="A29" s="5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1:12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2">
      <c r="A31" s="5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2">
      <c r="A32" s="5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</row>
    <row r="33" spans="1:12">
      <c r="A33" s="5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pans="1:12">
      <c r="A34" s="5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</row>
    <row r="42" spans="1:1">
      <c r="A42" s="2"/>
    </row>
    <row r="44" spans="1:32">
      <c r="A44" s="5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</row>
  </sheetData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"/>
  <sheetViews>
    <sheetView workbookViewId="0">
      <selection activeCell="D23" sqref="D23"/>
    </sheetView>
  </sheetViews>
  <sheetFormatPr defaultColWidth="9" defaultRowHeight="13.5"/>
  <sheetData>
    <row r="1" s="1" customFormat="1" ht="23.25" spans="1:1">
      <c r="A1" s="8" t="s">
        <v>185</v>
      </c>
    </row>
    <row r="2" s="1" customFormat="1" ht="23.25" spans="1:1">
      <c r="A2" s="7" t="s">
        <v>186</v>
      </c>
    </row>
    <row r="3" s="1" customFormat="1" ht="23.25" spans="1:10">
      <c r="A3" s="5" t="s">
        <v>187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 t="s">
        <v>9</v>
      </c>
      <c r="J3" s="30" t="s">
        <v>10</v>
      </c>
    </row>
    <row r="4" s="1" customFormat="1" ht="23.25" spans="1:10">
      <c r="A4" s="5" t="s">
        <v>188</v>
      </c>
      <c r="B4" s="6">
        <v>0</v>
      </c>
      <c r="C4" s="6">
        <v>0</v>
      </c>
      <c r="D4" s="6">
        <v>0</v>
      </c>
      <c r="E4" s="6">
        <v>0.03</v>
      </c>
      <c r="F4" s="6">
        <v>0.059</v>
      </c>
      <c r="G4" s="6">
        <v>0.027</v>
      </c>
      <c r="H4" s="6">
        <v>0.09</v>
      </c>
      <c r="I4" s="1">
        <v>0.02943</v>
      </c>
      <c r="J4" s="30">
        <v>0.01305</v>
      </c>
    </row>
    <row r="5" s="1" customFormat="1" ht="23.25" spans="1:10">
      <c r="A5" s="5"/>
      <c r="B5" s="6"/>
      <c r="C5" s="6"/>
      <c r="D5" s="6"/>
      <c r="E5" s="6"/>
      <c r="F5" s="6"/>
      <c r="G5" s="6"/>
      <c r="H5" s="6"/>
      <c r="J5" s="30"/>
    </row>
    <row r="6" s="1" customFormat="1" ht="23.25" spans="10:10">
      <c r="J6" s="30"/>
    </row>
    <row r="7" s="1" customFormat="1" ht="23.25" spans="1:10">
      <c r="A7" s="7" t="s">
        <v>189</v>
      </c>
      <c r="J7" s="30"/>
    </row>
    <row r="8" s="1" customFormat="1" ht="23.25" spans="1:10">
      <c r="A8" s="5" t="s">
        <v>187</v>
      </c>
      <c r="B8" s="1">
        <v>1</v>
      </c>
      <c r="C8" s="1">
        <v>2</v>
      </c>
      <c r="D8" s="1">
        <v>3</v>
      </c>
      <c r="E8" s="1">
        <v>4</v>
      </c>
      <c r="F8" s="1">
        <v>5</v>
      </c>
      <c r="G8" s="1">
        <v>6</v>
      </c>
      <c r="H8" s="1">
        <v>7</v>
      </c>
      <c r="I8" s="1" t="s">
        <v>9</v>
      </c>
      <c r="J8" s="30" t="s">
        <v>10</v>
      </c>
    </row>
    <row r="9" s="1" customFormat="1" ht="23.25" spans="1:10">
      <c r="A9" s="5" t="s">
        <v>188</v>
      </c>
      <c r="B9" s="6">
        <v>0.03</v>
      </c>
      <c r="C9" s="6">
        <v>0.023</v>
      </c>
      <c r="D9" s="6">
        <v>0.2</v>
      </c>
      <c r="E9" s="6">
        <v>0.076</v>
      </c>
      <c r="F9" s="6">
        <v>0.259</v>
      </c>
      <c r="G9" s="6">
        <v>0.167</v>
      </c>
      <c r="H9" s="6">
        <v>0.059</v>
      </c>
      <c r="I9" s="1">
        <v>0.1163</v>
      </c>
      <c r="J9" s="30">
        <v>0.0348464074022494</v>
      </c>
    </row>
    <row r="10" s="1" customFormat="1" ht="23.25" spans="1:10">
      <c r="A10" s="5"/>
      <c r="B10" s="6"/>
      <c r="C10" s="6"/>
      <c r="D10" s="6"/>
      <c r="E10" s="6"/>
      <c r="F10" s="6"/>
      <c r="G10" s="6"/>
      <c r="H10" s="6"/>
      <c r="J10" s="30"/>
    </row>
    <row r="11" s="1" customFormat="1" ht="23.25" spans="10:10">
      <c r="J11" s="30"/>
    </row>
    <row r="12" ht="23.25" spans="1:13">
      <c r="A12" s="7" t="s">
        <v>190</v>
      </c>
      <c r="B12" s="1"/>
      <c r="C12" s="1"/>
      <c r="D12" s="1"/>
      <c r="E12" s="1"/>
      <c r="F12" s="1"/>
      <c r="G12" s="1"/>
      <c r="H12" s="1"/>
      <c r="J12" s="39"/>
      <c r="K12" s="1"/>
      <c r="L12" s="1"/>
      <c r="M12" s="1"/>
    </row>
    <row r="13" ht="23.25" spans="1:13">
      <c r="A13" s="5" t="s">
        <v>187</v>
      </c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 t="s">
        <v>9</v>
      </c>
      <c r="J13" s="30" t="s">
        <v>10</v>
      </c>
      <c r="K13" s="1"/>
      <c r="L13" s="1"/>
      <c r="M13" s="1"/>
    </row>
    <row r="14" ht="23.25" spans="1:13">
      <c r="A14" s="5" t="s">
        <v>188</v>
      </c>
      <c r="B14" s="6">
        <v>0.059</v>
      </c>
      <c r="C14" s="6">
        <v>0.037</v>
      </c>
      <c r="D14" s="6">
        <v>0.143</v>
      </c>
      <c r="E14" s="6">
        <v>0.052</v>
      </c>
      <c r="F14" s="6">
        <v>0.351</v>
      </c>
      <c r="G14" s="6">
        <v>0.217</v>
      </c>
      <c r="H14" s="6">
        <v>0.241</v>
      </c>
      <c r="I14" s="6">
        <v>0.1571</v>
      </c>
      <c r="J14" s="40">
        <v>0.044592562144818</v>
      </c>
      <c r="K14" s="1"/>
      <c r="L14" s="1"/>
      <c r="M14" s="1"/>
    </row>
    <row r="15" ht="23.25" spans="11:11">
      <c r="K15" s="1"/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4"/>
  <sheetViews>
    <sheetView workbookViewId="0">
      <selection activeCell="E42" sqref="E42"/>
    </sheetView>
  </sheetViews>
  <sheetFormatPr defaultColWidth="8.625" defaultRowHeight="23.25"/>
  <cols>
    <col min="1" max="16384" width="8.625" style="1"/>
  </cols>
  <sheetData>
    <row r="1" spans="1:1">
      <c r="A1" s="8" t="s">
        <v>191</v>
      </c>
    </row>
    <row r="2" spans="1:9">
      <c r="A2" s="7" t="s">
        <v>186</v>
      </c>
      <c r="I2" s="7" t="s">
        <v>186</v>
      </c>
    </row>
    <row r="3" spans="1:10">
      <c r="A3" s="5" t="s">
        <v>187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I3" s="1" t="s">
        <v>9</v>
      </c>
      <c r="J3" s="1" t="s">
        <v>10</v>
      </c>
    </row>
    <row r="4" spans="1:10">
      <c r="A4" s="5" t="s">
        <v>192</v>
      </c>
      <c r="B4" s="6">
        <v>80</v>
      </c>
      <c r="C4" s="6">
        <v>80</v>
      </c>
      <c r="D4" s="6">
        <v>88</v>
      </c>
      <c r="E4" s="6">
        <v>85</v>
      </c>
      <c r="F4" s="6">
        <v>87</v>
      </c>
      <c r="G4" s="6">
        <v>91</v>
      </c>
      <c r="I4" s="1">
        <v>85.17</v>
      </c>
      <c r="J4" s="34">
        <v>1.815</v>
      </c>
    </row>
    <row r="5" spans="1:10">
      <c r="A5" s="5" t="s">
        <v>193</v>
      </c>
      <c r="B5" s="6">
        <v>99</v>
      </c>
      <c r="C5" s="6">
        <v>97</v>
      </c>
      <c r="D5" s="6">
        <v>113</v>
      </c>
      <c r="E5" s="6">
        <v>83</v>
      </c>
      <c r="F5" s="6">
        <v>96</v>
      </c>
      <c r="G5" s="6">
        <v>123</v>
      </c>
      <c r="I5" s="1">
        <v>101.8</v>
      </c>
      <c r="J5" s="34">
        <v>5.753</v>
      </c>
    </row>
    <row r="6" spans="1:10">
      <c r="A6" s="5" t="s">
        <v>194</v>
      </c>
      <c r="B6" s="6">
        <v>148</v>
      </c>
      <c r="C6" s="6">
        <v>159</v>
      </c>
      <c r="D6" s="6">
        <v>180</v>
      </c>
      <c r="E6" s="6">
        <v>163</v>
      </c>
      <c r="F6" s="6">
        <v>193</v>
      </c>
      <c r="G6" s="6">
        <v>143</v>
      </c>
      <c r="I6" s="1">
        <v>164.3</v>
      </c>
      <c r="J6" s="34">
        <v>7.787</v>
      </c>
    </row>
    <row r="7" spans="1:10">
      <c r="A7" s="5" t="s">
        <v>195</v>
      </c>
      <c r="B7" s="6">
        <v>139</v>
      </c>
      <c r="C7" s="6">
        <v>174</v>
      </c>
      <c r="D7" s="6">
        <v>141</v>
      </c>
      <c r="E7" s="6">
        <v>181</v>
      </c>
      <c r="F7" s="6">
        <v>150</v>
      </c>
      <c r="G7" s="6">
        <v>176</v>
      </c>
      <c r="I7" s="1">
        <v>160.2</v>
      </c>
      <c r="J7" s="34">
        <v>7.735</v>
      </c>
    </row>
    <row r="8" spans="1:10">
      <c r="A8" s="5" t="s">
        <v>196</v>
      </c>
      <c r="B8" s="6">
        <v>189</v>
      </c>
      <c r="C8" s="6">
        <v>193</v>
      </c>
      <c r="D8" s="6">
        <v>216</v>
      </c>
      <c r="E8" s="6">
        <v>183</v>
      </c>
      <c r="F8" s="6">
        <v>190</v>
      </c>
      <c r="G8" s="6">
        <v>192</v>
      </c>
      <c r="I8" s="1">
        <v>193.8</v>
      </c>
      <c r="J8" s="34">
        <v>4.658</v>
      </c>
    </row>
    <row r="9" spans="1:10">
      <c r="A9" s="5" t="s">
        <v>197</v>
      </c>
      <c r="B9" s="6">
        <v>173</v>
      </c>
      <c r="C9" s="6">
        <v>200</v>
      </c>
      <c r="D9" s="6">
        <v>198</v>
      </c>
      <c r="E9" s="6">
        <v>204</v>
      </c>
      <c r="F9" s="6">
        <v>225</v>
      </c>
      <c r="G9" s="6">
        <v>241</v>
      </c>
      <c r="I9" s="1">
        <v>206.8</v>
      </c>
      <c r="J9" s="34">
        <v>9.617</v>
      </c>
    </row>
    <row r="10" spans="1:10">
      <c r="A10" s="5" t="s">
        <v>198</v>
      </c>
      <c r="B10" s="6">
        <v>203</v>
      </c>
      <c r="C10" s="6">
        <v>193</v>
      </c>
      <c r="D10" s="6">
        <v>169</v>
      </c>
      <c r="E10" s="6">
        <v>225</v>
      </c>
      <c r="F10" s="6">
        <v>247</v>
      </c>
      <c r="G10" s="6">
        <v>193</v>
      </c>
      <c r="I10" s="1">
        <v>205</v>
      </c>
      <c r="J10" s="34">
        <v>11.18</v>
      </c>
    </row>
    <row r="11" spans="1:10">
      <c r="A11" s="5" t="s">
        <v>199</v>
      </c>
      <c r="B11" s="6">
        <v>186</v>
      </c>
      <c r="C11" s="6">
        <v>179</v>
      </c>
      <c r="D11" s="6">
        <v>212</v>
      </c>
      <c r="E11" s="6">
        <v>208</v>
      </c>
      <c r="F11" s="6">
        <v>212</v>
      </c>
      <c r="G11" s="6">
        <v>193</v>
      </c>
      <c r="I11" s="1">
        <v>198.3</v>
      </c>
      <c r="J11" s="34">
        <v>5.835</v>
      </c>
    </row>
    <row r="12" spans="1:10">
      <c r="A12" s="5" t="s">
        <v>200</v>
      </c>
      <c r="B12" s="6">
        <v>250</v>
      </c>
      <c r="C12" s="6">
        <v>211</v>
      </c>
      <c r="D12" s="6">
        <v>210</v>
      </c>
      <c r="E12" s="6">
        <v>256</v>
      </c>
      <c r="F12" s="6">
        <v>178</v>
      </c>
      <c r="G12" s="6">
        <v>219</v>
      </c>
      <c r="I12" s="1">
        <v>220.7</v>
      </c>
      <c r="J12" s="34">
        <v>11.75</v>
      </c>
    </row>
    <row r="13" spans="10:10">
      <c r="J13" s="34"/>
    </row>
    <row r="14" spans="10:10">
      <c r="J14" s="34"/>
    </row>
    <row r="15" spans="1:13">
      <c r="A15" s="7" t="s">
        <v>189</v>
      </c>
      <c r="I15" s="7" t="s">
        <v>189</v>
      </c>
      <c r="J15" s="34"/>
      <c r="M15" s="1" t="s">
        <v>201</v>
      </c>
    </row>
    <row r="16" spans="1:13">
      <c r="A16" s="5" t="s">
        <v>187</v>
      </c>
      <c r="B16" s="1">
        <v>1</v>
      </c>
      <c r="C16" s="1">
        <v>2</v>
      </c>
      <c r="D16" s="1">
        <v>3</v>
      </c>
      <c r="E16" s="1">
        <v>4</v>
      </c>
      <c r="F16" s="1">
        <v>5</v>
      </c>
      <c r="G16" s="1">
        <v>6</v>
      </c>
      <c r="I16" s="1" t="s">
        <v>9</v>
      </c>
      <c r="J16" s="34" t="s">
        <v>10</v>
      </c>
      <c r="M16" s="7" t="s">
        <v>186</v>
      </c>
    </row>
    <row r="17" spans="1:14">
      <c r="A17" s="5" t="s">
        <v>192</v>
      </c>
      <c r="B17" s="6">
        <v>49</v>
      </c>
      <c r="C17" s="6">
        <v>50</v>
      </c>
      <c r="D17" s="6">
        <v>51</v>
      </c>
      <c r="E17" s="6">
        <v>77</v>
      </c>
      <c r="F17" s="6">
        <v>70</v>
      </c>
      <c r="G17" s="6">
        <v>68</v>
      </c>
      <c r="I17" s="1">
        <v>60.83</v>
      </c>
      <c r="J17" s="34">
        <v>5.0027770066012</v>
      </c>
      <c r="M17" s="1" t="s">
        <v>9</v>
      </c>
      <c r="N17" s="37" t="s">
        <v>10</v>
      </c>
    </row>
    <row r="18" spans="1:14">
      <c r="A18" s="5" t="s">
        <v>193</v>
      </c>
      <c r="B18" s="6">
        <v>78</v>
      </c>
      <c r="C18" s="6">
        <v>77</v>
      </c>
      <c r="D18" s="6">
        <v>73</v>
      </c>
      <c r="E18" s="6">
        <v>74</v>
      </c>
      <c r="F18" s="6">
        <v>82</v>
      </c>
      <c r="G18" s="6">
        <v>79</v>
      </c>
      <c r="I18" s="1">
        <v>77.17</v>
      </c>
      <c r="J18" s="34">
        <v>1.35195331937822</v>
      </c>
      <c r="M18" s="1">
        <v>170.7</v>
      </c>
      <c r="N18" s="38">
        <v>6.68680522617685</v>
      </c>
    </row>
    <row r="19" spans="1:14">
      <c r="A19" s="5" t="s">
        <v>194</v>
      </c>
      <c r="B19" s="6">
        <v>96</v>
      </c>
      <c r="C19" s="6">
        <v>115</v>
      </c>
      <c r="D19" s="6">
        <v>90</v>
      </c>
      <c r="E19" s="6">
        <v>101</v>
      </c>
      <c r="F19" s="6">
        <v>108</v>
      </c>
      <c r="G19" s="6">
        <v>155</v>
      </c>
      <c r="I19" s="1">
        <v>110.8</v>
      </c>
      <c r="J19" s="34">
        <v>9.5338577944316</v>
      </c>
      <c r="N19" s="38"/>
    </row>
    <row r="20" spans="1:14">
      <c r="A20" s="5" t="s">
        <v>195</v>
      </c>
      <c r="B20" s="6">
        <v>106</v>
      </c>
      <c r="C20" s="6">
        <v>109</v>
      </c>
      <c r="D20" s="6">
        <v>115</v>
      </c>
      <c r="E20" s="6">
        <v>115</v>
      </c>
      <c r="F20" s="6">
        <v>106</v>
      </c>
      <c r="G20" s="6">
        <v>149</v>
      </c>
      <c r="I20" s="1">
        <v>116.7</v>
      </c>
      <c r="J20" s="34">
        <v>6.6766591778956</v>
      </c>
      <c r="M20" s="7" t="s">
        <v>189</v>
      </c>
      <c r="N20" s="38"/>
    </row>
    <row r="21" spans="1:14">
      <c r="A21" s="5" t="s">
        <v>196</v>
      </c>
      <c r="B21" s="6">
        <v>126</v>
      </c>
      <c r="C21" s="6">
        <v>142</v>
      </c>
      <c r="D21" s="6">
        <v>125</v>
      </c>
      <c r="E21" s="6">
        <v>148</v>
      </c>
      <c r="F21" s="6">
        <v>174</v>
      </c>
      <c r="G21" s="6">
        <v>169</v>
      </c>
      <c r="I21" s="1">
        <v>147.3</v>
      </c>
      <c r="J21" s="34">
        <v>8.49182613523798</v>
      </c>
      <c r="M21" s="1" t="s">
        <v>9</v>
      </c>
      <c r="N21" s="38" t="s">
        <v>10</v>
      </c>
    </row>
    <row r="22" spans="1:14">
      <c r="A22" s="5" t="s">
        <v>197</v>
      </c>
      <c r="B22" s="6">
        <v>109</v>
      </c>
      <c r="C22" s="6">
        <v>150</v>
      </c>
      <c r="D22" s="6">
        <v>182</v>
      </c>
      <c r="E22" s="6">
        <v>183</v>
      </c>
      <c r="F22" s="6">
        <v>141</v>
      </c>
      <c r="G22" s="6">
        <v>169</v>
      </c>
      <c r="I22" s="1">
        <v>155.7</v>
      </c>
      <c r="J22" s="34">
        <v>11.6093831781787</v>
      </c>
      <c r="M22" s="1">
        <v>124.6</v>
      </c>
      <c r="N22" s="38">
        <v>5.39466839909228</v>
      </c>
    </row>
    <row r="23" spans="1:14">
      <c r="A23" s="5" t="s">
        <v>198</v>
      </c>
      <c r="B23" s="6">
        <v>156</v>
      </c>
      <c r="C23" s="6">
        <v>149</v>
      </c>
      <c r="D23" s="6">
        <v>147</v>
      </c>
      <c r="E23" s="6">
        <v>158</v>
      </c>
      <c r="F23" s="6">
        <v>183</v>
      </c>
      <c r="G23" s="6">
        <v>146</v>
      </c>
      <c r="I23" s="1">
        <v>156.5</v>
      </c>
      <c r="J23" s="34">
        <v>5.66127194188726</v>
      </c>
      <c r="N23" s="38"/>
    </row>
    <row r="24" spans="1:14">
      <c r="A24" s="5" t="s">
        <v>199</v>
      </c>
      <c r="B24" s="6">
        <v>141</v>
      </c>
      <c r="C24" s="6">
        <v>107</v>
      </c>
      <c r="D24" s="6">
        <v>120</v>
      </c>
      <c r="E24" s="6">
        <v>183</v>
      </c>
      <c r="F24" s="6">
        <v>176</v>
      </c>
      <c r="G24" s="6">
        <v>148</v>
      </c>
      <c r="I24" s="1">
        <v>145.8</v>
      </c>
      <c r="J24" s="34">
        <v>12.2404157518353</v>
      </c>
      <c r="M24" s="7" t="s">
        <v>190</v>
      </c>
      <c r="N24" s="38"/>
    </row>
    <row r="25" spans="1:14">
      <c r="A25" s="5" t="s">
        <v>200</v>
      </c>
      <c r="B25" s="6">
        <v>183</v>
      </c>
      <c r="C25" s="6">
        <v>99</v>
      </c>
      <c r="D25" s="6">
        <v>156</v>
      </c>
      <c r="E25" s="6">
        <v>121</v>
      </c>
      <c r="F25" s="6">
        <v>181</v>
      </c>
      <c r="G25" s="6">
        <v>162</v>
      </c>
      <c r="I25" s="1">
        <v>150.3</v>
      </c>
      <c r="J25" s="34">
        <v>13.7493434186671</v>
      </c>
      <c r="M25" s="1" t="s">
        <v>9</v>
      </c>
      <c r="N25" s="38" t="s">
        <v>10</v>
      </c>
    </row>
    <row r="26" spans="10:14">
      <c r="J26" s="34"/>
      <c r="M26" s="1">
        <v>129.6</v>
      </c>
      <c r="N26" s="38">
        <v>4.50883647251657</v>
      </c>
    </row>
    <row r="27" spans="10:10">
      <c r="J27" s="34"/>
    </row>
    <row r="28" spans="1:10">
      <c r="A28" s="7" t="s">
        <v>190</v>
      </c>
      <c r="I28" s="7" t="s">
        <v>190</v>
      </c>
      <c r="J28" s="34"/>
    </row>
    <row r="29" spans="1:10">
      <c r="A29" s="5" t="s">
        <v>187</v>
      </c>
      <c r="B29" s="1">
        <v>1</v>
      </c>
      <c r="C29" s="1">
        <v>2</v>
      </c>
      <c r="D29" s="1">
        <v>3</v>
      </c>
      <c r="E29" s="1">
        <v>4</v>
      </c>
      <c r="F29" s="1">
        <v>5</v>
      </c>
      <c r="G29" s="1">
        <v>6</v>
      </c>
      <c r="I29" s="1" t="s">
        <v>9</v>
      </c>
      <c r="J29" s="34" t="s">
        <v>10</v>
      </c>
    </row>
    <row r="30" spans="1:10">
      <c r="A30" s="5" t="s">
        <v>192</v>
      </c>
      <c r="B30" s="6">
        <v>61</v>
      </c>
      <c r="C30" s="6">
        <v>79</v>
      </c>
      <c r="D30" s="6">
        <v>66</v>
      </c>
      <c r="E30" s="6">
        <v>98</v>
      </c>
      <c r="F30" s="6">
        <v>77</v>
      </c>
      <c r="G30" s="6">
        <v>75</v>
      </c>
      <c r="I30" s="1">
        <v>76</v>
      </c>
      <c r="J30" s="34">
        <v>5.22812904711937</v>
      </c>
    </row>
    <row r="31" spans="1:10">
      <c r="A31" s="5" t="s">
        <v>193</v>
      </c>
      <c r="B31" s="6">
        <v>91</v>
      </c>
      <c r="C31" s="6">
        <v>89</v>
      </c>
      <c r="D31" s="6">
        <v>83</v>
      </c>
      <c r="E31" s="6">
        <v>100</v>
      </c>
      <c r="F31" s="6">
        <v>80</v>
      </c>
      <c r="G31" s="6">
        <v>84</v>
      </c>
      <c r="I31" s="1">
        <v>87.83</v>
      </c>
      <c r="J31" s="34">
        <v>2.93730791334136</v>
      </c>
    </row>
    <row r="32" spans="1:10">
      <c r="A32" s="5" t="s">
        <v>194</v>
      </c>
      <c r="B32" s="6">
        <v>110</v>
      </c>
      <c r="C32" s="6">
        <v>97</v>
      </c>
      <c r="D32" s="6">
        <v>98</v>
      </c>
      <c r="E32" s="6">
        <v>134</v>
      </c>
      <c r="F32" s="6">
        <v>101</v>
      </c>
      <c r="G32" s="6">
        <v>121</v>
      </c>
      <c r="I32" s="1">
        <v>110.2</v>
      </c>
      <c r="J32" s="34">
        <v>6.03001750504183</v>
      </c>
    </row>
    <row r="33" spans="1:10">
      <c r="A33" s="5" t="s">
        <v>195</v>
      </c>
      <c r="B33" s="6">
        <v>104</v>
      </c>
      <c r="C33" s="6">
        <v>126</v>
      </c>
      <c r="D33" s="6">
        <v>157</v>
      </c>
      <c r="E33" s="6">
        <v>147</v>
      </c>
      <c r="F33" s="6">
        <v>126</v>
      </c>
      <c r="G33" s="6">
        <v>143</v>
      </c>
      <c r="I33" s="1">
        <v>133.8</v>
      </c>
      <c r="J33" s="34">
        <v>7.76065575694332</v>
      </c>
    </row>
    <row r="34" spans="1:10">
      <c r="A34" s="5" t="s">
        <v>196</v>
      </c>
      <c r="B34" s="6">
        <v>132</v>
      </c>
      <c r="C34" s="6">
        <v>101</v>
      </c>
      <c r="D34" s="6">
        <v>159</v>
      </c>
      <c r="E34" s="6">
        <v>159</v>
      </c>
      <c r="F34" s="6">
        <v>143</v>
      </c>
      <c r="G34" s="6">
        <v>121</v>
      </c>
      <c r="I34" s="1">
        <v>135.8</v>
      </c>
      <c r="J34" s="34">
        <v>9.26072951290074</v>
      </c>
    </row>
    <row r="35" spans="1:10">
      <c r="A35" s="5" t="s">
        <v>197</v>
      </c>
      <c r="B35" s="6">
        <v>167</v>
      </c>
      <c r="C35" s="6">
        <v>140</v>
      </c>
      <c r="D35" s="6">
        <v>139</v>
      </c>
      <c r="E35" s="6">
        <v>164</v>
      </c>
      <c r="F35" s="6">
        <v>167</v>
      </c>
      <c r="G35" s="6">
        <v>142</v>
      </c>
      <c r="I35" s="1">
        <v>153.2</v>
      </c>
      <c r="J35" s="34">
        <v>5.77013383245522</v>
      </c>
    </row>
    <row r="36" spans="1:10">
      <c r="A36" s="5" t="s">
        <v>198</v>
      </c>
      <c r="B36" s="6">
        <v>156</v>
      </c>
      <c r="C36" s="6">
        <v>154</v>
      </c>
      <c r="D36" s="6">
        <v>136</v>
      </c>
      <c r="E36" s="6">
        <v>152</v>
      </c>
      <c r="F36" s="6">
        <v>169</v>
      </c>
      <c r="G36" s="6">
        <v>171</v>
      </c>
      <c r="I36" s="1">
        <v>156.3</v>
      </c>
      <c r="J36" s="34">
        <v>5.2068331172711</v>
      </c>
    </row>
    <row r="37" spans="1:10">
      <c r="A37" s="5" t="s">
        <v>199</v>
      </c>
      <c r="B37" s="6">
        <v>138</v>
      </c>
      <c r="C37" s="6">
        <v>178</v>
      </c>
      <c r="D37" s="6">
        <v>191</v>
      </c>
      <c r="E37" s="6">
        <v>153</v>
      </c>
      <c r="F37" s="6">
        <v>162</v>
      </c>
      <c r="G37" s="6">
        <v>174</v>
      </c>
      <c r="I37" s="1">
        <v>166</v>
      </c>
      <c r="J37" s="34">
        <v>7.75026881254235</v>
      </c>
    </row>
    <row r="38" spans="1:10">
      <c r="A38" s="5" t="s">
        <v>200</v>
      </c>
      <c r="B38" s="6">
        <v>153</v>
      </c>
      <c r="C38" s="6">
        <v>151</v>
      </c>
      <c r="D38" s="6">
        <v>144</v>
      </c>
      <c r="E38" s="6">
        <v>153</v>
      </c>
      <c r="F38" s="6">
        <v>149</v>
      </c>
      <c r="G38" s="6">
        <v>131</v>
      </c>
      <c r="I38" s="1">
        <v>146.8</v>
      </c>
      <c r="J38" s="34">
        <v>3.44883233057863</v>
      </c>
    </row>
    <row r="54" spans="8:8">
      <c r="H54" s="38"/>
    </row>
  </sheetData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workbookViewId="0">
      <selection activeCell="L25" sqref="L25"/>
    </sheetView>
  </sheetViews>
  <sheetFormatPr defaultColWidth="9" defaultRowHeight="13.5"/>
  <sheetData>
    <row r="1" ht="23.25" spans="1:1">
      <c r="A1" s="8" t="s">
        <v>202</v>
      </c>
    </row>
    <row r="2" ht="23.25" spans="1:11">
      <c r="A2" s="7" t="s">
        <v>186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ht="23.25" spans="1:11">
      <c r="A3" s="5" t="s">
        <v>203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 t="s">
        <v>9</v>
      </c>
      <c r="K3" s="1" t="s">
        <v>10</v>
      </c>
    </row>
    <row r="4" ht="23.25" spans="1:11">
      <c r="A4" s="5" t="s">
        <v>204</v>
      </c>
      <c r="B4" s="6">
        <v>9</v>
      </c>
      <c r="C4" s="6">
        <v>8</v>
      </c>
      <c r="D4" s="6">
        <v>13</v>
      </c>
      <c r="E4" s="6">
        <v>6</v>
      </c>
      <c r="F4" s="6">
        <v>10</v>
      </c>
      <c r="G4" s="6">
        <v>6</v>
      </c>
      <c r="H4" s="6">
        <v>12</v>
      </c>
      <c r="I4" s="6">
        <v>9</v>
      </c>
      <c r="J4" s="1">
        <v>9.125</v>
      </c>
      <c r="K4" s="30">
        <v>0.8952</v>
      </c>
    </row>
    <row r="5" ht="23.25" spans="1:11">
      <c r="A5" s="5"/>
      <c r="B5" s="6"/>
      <c r="C5" s="6"/>
      <c r="D5" s="6"/>
      <c r="E5" s="6"/>
      <c r="F5" s="6"/>
      <c r="G5" s="6"/>
      <c r="H5" s="6"/>
      <c r="I5" s="6"/>
      <c r="J5" s="1"/>
      <c r="K5" s="30"/>
    </row>
    <row r="6" ht="23.25" spans="1:11">
      <c r="A6" s="1"/>
      <c r="B6" s="1"/>
      <c r="C6" s="1"/>
      <c r="D6" s="1"/>
      <c r="E6" s="1"/>
      <c r="F6" s="1"/>
      <c r="G6" s="1"/>
      <c r="H6" s="1"/>
      <c r="I6" s="1"/>
      <c r="J6" s="1"/>
      <c r="K6" s="30"/>
    </row>
    <row r="7" ht="23.25" spans="1:11">
      <c r="A7" s="7" t="s">
        <v>189</v>
      </c>
      <c r="B7" s="1"/>
      <c r="C7" s="1"/>
      <c r="D7" s="1"/>
      <c r="E7" s="1"/>
      <c r="F7" s="1"/>
      <c r="G7" s="1"/>
      <c r="H7" s="1"/>
      <c r="I7" s="1"/>
      <c r="J7" s="1"/>
      <c r="K7" s="30"/>
    </row>
    <row r="8" ht="23.25" spans="1:11">
      <c r="A8" s="5" t="s">
        <v>203</v>
      </c>
      <c r="B8" s="1">
        <v>1</v>
      </c>
      <c r="C8" s="1">
        <v>2</v>
      </c>
      <c r="D8" s="1">
        <v>3</v>
      </c>
      <c r="E8" s="1">
        <v>4</v>
      </c>
      <c r="F8" s="1">
        <v>5</v>
      </c>
      <c r="G8" s="1">
        <v>6</v>
      </c>
      <c r="H8" s="1">
        <v>7</v>
      </c>
      <c r="I8" s="1">
        <v>8</v>
      </c>
      <c r="J8" s="1" t="s">
        <v>9</v>
      </c>
      <c r="K8" s="30" t="s">
        <v>10</v>
      </c>
    </row>
    <row r="9" ht="23.25" spans="1:11">
      <c r="A9" s="5" t="s">
        <v>204</v>
      </c>
      <c r="B9" s="6">
        <v>7</v>
      </c>
      <c r="C9" s="6">
        <v>6</v>
      </c>
      <c r="D9" s="6">
        <v>5</v>
      </c>
      <c r="E9" s="6">
        <v>6</v>
      </c>
      <c r="F9" s="6">
        <v>5</v>
      </c>
      <c r="G9" s="6">
        <v>6</v>
      </c>
      <c r="H9" s="6">
        <v>6</v>
      </c>
      <c r="I9" s="6">
        <v>7</v>
      </c>
      <c r="J9" s="1">
        <v>6</v>
      </c>
      <c r="K9" s="30">
        <v>0.267261241912424</v>
      </c>
    </row>
    <row r="10" ht="23.25" spans="1:11">
      <c r="A10" s="5"/>
      <c r="B10" s="6"/>
      <c r="C10" s="6"/>
      <c r="D10" s="6"/>
      <c r="E10" s="6"/>
      <c r="F10" s="6"/>
      <c r="G10" s="6"/>
      <c r="H10" s="6"/>
      <c r="I10" s="6"/>
      <c r="J10" s="1"/>
      <c r="K10" s="30"/>
    </row>
    <row r="11" ht="23.25" spans="1:11">
      <c r="A11" s="1"/>
      <c r="B11" s="1"/>
      <c r="C11" s="1"/>
      <c r="D11" s="1"/>
      <c r="E11" s="1"/>
      <c r="F11" s="1"/>
      <c r="G11" s="1"/>
      <c r="H11" s="1"/>
      <c r="I11" s="1"/>
      <c r="J11" s="1"/>
      <c r="K11" s="30"/>
    </row>
    <row r="12" ht="23.25" spans="1:11">
      <c r="A12" s="7" t="s">
        <v>190</v>
      </c>
      <c r="B12" s="1"/>
      <c r="C12" s="1"/>
      <c r="D12" s="1"/>
      <c r="E12" s="1"/>
      <c r="F12" s="1"/>
      <c r="G12" s="1"/>
      <c r="H12" s="1"/>
      <c r="I12" s="1"/>
      <c r="J12" s="1"/>
      <c r="K12" s="30"/>
    </row>
    <row r="13" ht="23.25" spans="1:11">
      <c r="A13" s="5" t="s">
        <v>203</v>
      </c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>
        <v>8</v>
      </c>
      <c r="J13" s="1" t="s">
        <v>9</v>
      </c>
      <c r="K13" s="30" t="s">
        <v>10</v>
      </c>
    </row>
    <row r="14" ht="23.25" spans="1:11">
      <c r="A14" s="5" t="s">
        <v>204</v>
      </c>
      <c r="B14" s="6">
        <v>2</v>
      </c>
      <c r="C14" s="6">
        <v>1</v>
      </c>
      <c r="D14" s="6">
        <v>5</v>
      </c>
      <c r="E14" s="6">
        <v>8</v>
      </c>
      <c r="F14" s="6">
        <v>4</v>
      </c>
      <c r="G14" s="6">
        <v>6</v>
      </c>
      <c r="H14" s="6">
        <v>4</v>
      </c>
      <c r="I14" s="6">
        <v>5</v>
      </c>
      <c r="J14" s="1">
        <v>4.375</v>
      </c>
      <c r="K14" s="30">
        <v>0.77776006215652</v>
      </c>
    </row>
  </sheetData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workbookViewId="0">
      <selection activeCell="D23" sqref="D23"/>
    </sheetView>
  </sheetViews>
  <sheetFormatPr defaultColWidth="9" defaultRowHeight="13.5"/>
  <sheetData>
    <row r="1" s="1" customFormat="1" ht="23.25" spans="1:1">
      <c r="A1" s="2" t="s">
        <v>205</v>
      </c>
    </row>
    <row r="2" s="1" customFormat="1" ht="23.25" spans="1:1">
      <c r="A2" s="7" t="s">
        <v>186</v>
      </c>
    </row>
    <row r="3" s="1" customFormat="1" ht="23.25" spans="1:11">
      <c r="A3" s="5" t="s">
        <v>203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 t="s">
        <v>9</v>
      </c>
      <c r="K3" s="1" t="s">
        <v>10</v>
      </c>
    </row>
    <row r="4" s="1" customFormat="1" ht="23.25" spans="1:11">
      <c r="A4" s="5" t="s">
        <v>206</v>
      </c>
      <c r="B4" s="6">
        <v>0</v>
      </c>
      <c r="C4" s="6">
        <v>2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1">
        <v>0.25</v>
      </c>
      <c r="K4" s="37">
        <v>0.25</v>
      </c>
    </row>
    <row r="5" s="1" customFormat="1" ht="23.25" spans="1:11">
      <c r="A5" s="5"/>
      <c r="B5" s="6"/>
      <c r="C5" s="6"/>
      <c r="D5" s="6"/>
      <c r="E5" s="6"/>
      <c r="F5" s="6"/>
      <c r="G5" s="6"/>
      <c r="H5" s="6"/>
      <c r="I5" s="6"/>
      <c r="K5" s="37"/>
    </row>
    <row r="6" s="1" customFormat="1" ht="23.25" spans="11:11">
      <c r="K6" s="37"/>
    </row>
    <row r="7" s="1" customFormat="1" ht="23.25" spans="1:11">
      <c r="A7" s="7" t="s">
        <v>189</v>
      </c>
      <c r="K7" s="37"/>
    </row>
    <row r="8" s="1" customFormat="1" ht="23.25" spans="1:11">
      <c r="A8" s="5" t="s">
        <v>203</v>
      </c>
      <c r="B8" s="1">
        <v>1</v>
      </c>
      <c r="C8" s="1">
        <v>2</v>
      </c>
      <c r="D8" s="1">
        <v>3</v>
      </c>
      <c r="E8" s="1">
        <v>4</v>
      </c>
      <c r="F8" s="1">
        <v>5</v>
      </c>
      <c r="G8" s="1">
        <v>6</v>
      </c>
      <c r="H8" s="1">
        <v>7</v>
      </c>
      <c r="I8" s="1">
        <v>8</v>
      </c>
      <c r="J8" s="1" t="s">
        <v>9</v>
      </c>
      <c r="K8" s="37" t="s">
        <v>10</v>
      </c>
    </row>
    <row r="9" s="1" customFormat="1" ht="23.25" spans="1:11">
      <c r="A9" s="5" t="s">
        <v>206</v>
      </c>
      <c r="B9" s="6">
        <v>1</v>
      </c>
      <c r="C9" s="6">
        <v>1</v>
      </c>
      <c r="D9" s="6">
        <v>0</v>
      </c>
      <c r="E9" s="6">
        <v>0</v>
      </c>
      <c r="F9" s="6">
        <v>2</v>
      </c>
      <c r="G9" s="6">
        <v>1</v>
      </c>
      <c r="H9" s="6">
        <v>2</v>
      </c>
      <c r="I9" s="6">
        <v>2</v>
      </c>
      <c r="J9" s="1">
        <v>1.125</v>
      </c>
      <c r="K9" s="37">
        <v>0.295048422176041</v>
      </c>
    </row>
    <row r="10" s="1" customFormat="1" ht="23.25" spans="1:11">
      <c r="A10" s="5"/>
      <c r="B10" s="6"/>
      <c r="C10" s="6"/>
      <c r="D10" s="6"/>
      <c r="E10" s="6"/>
      <c r="F10" s="6"/>
      <c r="G10" s="6"/>
      <c r="H10" s="6"/>
      <c r="I10" s="6"/>
      <c r="K10" s="37"/>
    </row>
    <row r="11" s="1" customFormat="1" ht="23.25" spans="11:11">
      <c r="K11" s="37"/>
    </row>
    <row r="12" s="1" customFormat="1" ht="23.25" spans="1:11">
      <c r="A12" s="7" t="s">
        <v>190</v>
      </c>
      <c r="K12" s="37"/>
    </row>
    <row r="13" s="1" customFormat="1" ht="23.25" spans="1:11">
      <c r="A13" s="5" t="s">
        <v>203</v>
      </c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>
        <v>8</v>
      </c>
      <c r="J13" s="1" t="s">
        <v>9</v>
      </c>
      <c r="K13" s="37" t="s">
        <v>10</v>
      </c>
    </row>
    <row r="14" s="1" customFormat="1" ht="23.25" spans="1:11">
      <c r="A14" s="5" t="s">
        <v>206</v>
      </c>
      <c r="B14" s="6">
        <v>1</v>
      </c>
      <c r="C14" s="6">
        <v>5</v>
      </c>
      <c r="D14" s="6">
        <v>4</v>
      </c>
      <c r="E14" s="6">
        <v>3</v>
      </c>
      <c r="F14" s="6">
        <v>6</v>
      </c>
      <c r="G14" s="6">
        <v>1</v>
      </c>
      <c r="H14" s="6">
        <v>0</v>
      </c>
      <c r="I14" s="6">
        <v>2</v>
      </c>
      <c r="J14" s="1">
        <v>2.75</v>
      </c>
      <c r="K14" s="37">
        <v>0.75</v>
      </c>
    </row>
    <row r="15" s="1" customFormat="1" ht="23.25"/>
    <row r="16" s="1" customFormat="1" ht="23.25"/>
    <row r="17" s="1" customFormat="1" ht="23.25"/>
    <row r="18" s="1" customFormat="1" ht="23.25"/>
    <row r="19" s="1" customFormat="1" ht="23.25"/>
    <row r="20" s="1" customFormat="1" ht="23.25"/>
  </sheetData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2"/>
  <sheetViews>
    <sheetView workbookViewId="0">
      <selection activeCell="H37" sqref="H37"/>
    </sheetView>
  </sheetViews>
  <sheetFormatPr defaultColWidth="9" defaultRowHeight="13.5"/>
  <sheetData>
    <row r="1" ht="23.25" spans="1:3">
      <c r="A1" s="2" t="s">
        <v>207</v>
      </c>
      <c r="B1" s="1"/>
      <c r="C1" s="1"/>
    </row>
    <row r="2" s="35" customFormat="1" ht="23.25" spans="1:21">
      <c r="A2" s="2" t="s">
        <v>208</v>
      </c>
      <c r="B2" s="1"/>
      <c r="C2" s="1"/>
      <c r="D2" s="1"/>
      <c r="E2" s="1"/>
      <c r="F2" s="1"/>
      <c r="G2" s="1"/>
      <c r="H2" s="1"/>
      <c r="I2" s="1"/>
      <c r="J2" s="1"/>
      <c r="K2" s="1"/>
      <c r="M2" s="1"/>
      <c r="N2" s="1"/>
      <c r="O2" s="1"/>
      <c r="P2" s="1"/>
      <c r="Q2" s="1"/>
      <c r="R2" s="1"/>
      <c r="S2" s="1"/>
      <c r="T2" s="1"/>
      <c r="U2" s="1"/>
    </row>
    <row r="3" s="1" customFormat="1" ht="23.25" spans="2:21">
      <c r="B3" s="1" t="s">
        <v>154</v>
      </c>
      <c r="C3" s="1" t="s">
        <v>155</v>
      </c>
      <c r="D3" s="1" t="s">
        <v>156</v>
      </c>
      <c r="E3" s="1" t="s">
        <v>157</v>
      </c>
      <c r="F3" s="1" t="s">
        <v>158</v>
      </c>
      <c r="G3" s="1" t="s">
        <v>159</v>
      </c>
      <c r="H3" s="1" t="s">
        <v>9</v>
      </c>
      <c r="I3" s="1" t="s">
        <v>10</v>
      </c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</row>
    <row r="4" s="1" customFormat="1" ht="23.25" spans="1:21">
      <c r="A4" s="36" t="s">
        <v>80</v>
      </c>
      <c r="B4" s="36">
        <v>1</v>
      </c>
      <c r="C4" s="36">
        <v>1</v>
      </c>
      <c r="D4" s="36">
        <v>1</v>
      </c>
      <c r="E4" s="36">
        <v>1</v>
      </c>
      <c r="F4" s="36">
        <v>1</v>
      </c>
      <c r="G4" s="36">
        <v>1</v>
      </c>
      <c r="H4" s="36">
        <v>1</v>
      </c>
      <c r="I4" s="3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36"/>
    </row>
    <row r="5" s="1" customFormat="1" ht="23.25" spans="1:21">
      <c r="A5" s="3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36"/>
    </row>
    <row r="6" s="1" customFormat="1" ht="23.25" spans="1:21">
      <c r="A6" s="5"/>
      <c r="B6" s="1" t="s">
        <v>164</v>
      </c>
      <c r="C6" s="1" t="s">
        <v>165</v>
      </c>
      <c r="D6" s="1" t="s">
        <v>166</v>
      </c>
      <c r="E6" s="1" t="s">
        <v>167</v>
      </c>
      <c r="F6" s="1" t="s">
        <v>168</v>
      </c>
      <c r="G6" s="1" t="s">
        <v>169</v>
      </c>
      <c r="H6" s="1" t="s">
        <v>9</v>
      </c>
      <c r="I6" s="1" t="s">
        <v>10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36"/>
    </row>
    <row r="7" s="1" customFormat="1" ht="23.25" spans="1:21">
      <c r="A7" s="36" t="s">
        <v>80</v>
      </c>
      <c r="B7" s="6">
        <v>0.5389374</v>
      </c>
      <c r="C7" s="6">
        <v>0.7816266</v>
      </c>
      <c r="D7" s="6">
        <v>0.2132504</v>
      </c>
      <c r="E7" s="6">
        <v>0.6063511</v>
      </c>
      <c r="F7" s="6">
        <v>1.145735</v>
      </c>
      <c r="G7" s="6">
        <v>0.4012648</v>
      </c>
      <c r="H7" s="36">
        <v>0.6145</v>
      </c>
      <c r="I7" s="36">
        <v>0.132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36"/>
    </row>
    <row r="8" s="1" customFormat="1" ht="23.25" spans="1:21">
      <c r="A8" s="3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36"/>
    </row>
    <row r="9" s="1" customFormat="1" ht="23.25" spans="1:21">
      <c r="A9" s="5"/>
      <c r="B9" s="1" t="s">
        <v>174</v>
      </c>
      <c r="C9" s="1" t="s">
        <v>175</v>
      </c>
      <c r="D9" s="1" t="s">
        <v>176</v>
      </c>
      <c r="E9" s="1" t="s">
        <v>177</v>
      </c>
      <c r="F9" s="1" t="s">
        <v>178</v>
      </c>
      <c r="G9" s="1" t="s">
        <v>179</v>
      </c>
      <c r="H9" s="1" t="s">
        <v>9</v>
      </c>
      <c r="I9" s="1" t="s">
        <v>10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36"/>
    </row>
    <row r="10" s="1" customFormat="1" ht="23.25" spans="1:21">
      <c r="A10" s="36" t="s">
        <v>80</v>
      </c>
      <c r="B10" s="6">
        <v>0.4455068</v>
      </c>
      <c r="C10" s="6">
        <v>0.6930311</v>
      </c>
      <c r="D10" s="6">
        <v>0.2049562</v>
      </c>
      <c r="E10" s="6">
        <v>0.1230437</v>
      </c>
      <c r="F10" s="6">
        <v>0.7827611</v>
      </c>
      <c r="G10" s="6">
        <v>0.6651545</v>
      </c>
      <c r="H10" s="36">
        <v>0.4857</v>
      </c>
      <c r="I10" s="36">
        <v>0.1119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36"/>
    </row>
    <row r="11" s="1" customFormat="1" ht="23.25" spans="1:21">
      <c r="A11" s="36"/>
      <c r="B11" s="36"/>
      <c r="C11" s="36"/>
      <c r="D11" s="36"/>
      <c r="E11" s="36"/>
      <c r="F11" s="36"/>
      <c r="G11" s="36"/>
      <c r="H11" s="36"/>
      <c r="I11" s="36"/>
      <c r="J11" s="6"/>
      <c r="K11" s="6"/>
      <c r="L11" s="6"/>
      <c r="M11" s="36"/>
      <c r="N11" s="36"/>
      <c r="O11" s="36"/>
      <c r="P11" s="36"/>
      <c r="Q11" s="36"/>
      <c r="R11" s="36"/>
      <c r="S11" s="36"/>
      <c r="T11" s="36"/>
      <c r="U11" s="36"/>
    </row>
    <row r="12" s="1" customFormat="1" ht="23.25" spans="10:21">
      <c r="J12" s="6"/>
      <c r="K12" s="6"/>
      <c r="L12" s="6"/>
      <c r="T12" s="36"/>
      <c r="U12" s="36"/>
    </row>
    <row r="13" s="1" customFormat="1" ht="23.25" spans="1:21">
      <c r="A13" s="2" t="s">
        <v>209</v>
      </c>
      <c r="J13" s="6"/>
      <c r="K13" s="6"/>
      <c r="L13" s="6"/>
      <c r="M13" s="36"/>
      <c r="N13" s="36"/>
      <c r="O13" s="36"/>
      <c r="P13" s="36"/>
      <c r="Q13" s="36"/>
      <c r="R13" s="36"/>
      <c r="S13" s="36"/>
      <c r="T13" s="36"/>
      <c r="U13" s="36"/>
    </row>
    <row r="14" s="1" customFormat="1" ht="23.25" spans="2:21">
      <c r="B14" s="1" t="s">
        <v>154</v>
      </c>
      <c r="C14" s="1" t="s">
        <v>155</v>
      </c>
      <c r="D14" s="1" t="s">
        <v>156</v>
      </c>
      <c r="E14" s="1" t="s">
        <v>157</v>
      </c>
      <c r="F14" s="1" t="s">
        <v>158</v>
      </c>
      <c r="G14" s="1" t="s">
        <v>159</v>
      </c>
      <c r="H14" s="1" t="s">
        <v>9</v>
      </c>
      <c r="I14" s="1" t="s">
        <v>10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36"/>
    </row>
    <row r="15" s="1" customFormat="1" ht="23.25" spans="1:21">
      <c r="A15" s="36" t="s">
        <v>80</v>
      </c>
      <c r="B15" s="36">
        <v>1</v>
      </c>
      <c r="C15" s="36">
        <v>1</v>
      </c>
      <c r="D15" s="36">
        <v>1</v>
      </c>
      <c r="E15" s="36">
        <v>1</v>
      </c>
      <c r="F15" s="36">
        <v>1</v>
      </c>
      <c r="G15" s="36">
        <v>1</v>
      </c>
      <c r="H15" s="36">
        <v>1</v>
      </c>
      <c r="I15" s="3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36"/>
    </row>
    <row r="16" ht="23.25" spans="1:12">
      <c r="A16" s="3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</row>
    <row r="17" ht="23.25" spans="1:14">
      <c r="A17" s="5"/>
      <c r="B17" s="1" t="s">
        <v>164</v>
      </c>
      <c r="C17" s="1" t="s">
        <v>165</v>
      </c>
      <c r="D17" s="1" t="s">
        <v>166</v>
      </c>
      <c r="E17" s="1" t="s">
        <v>167</v>
      </c>
      <c r="F17" s="1" t="s">
        <v>168</v>
      </c>
      <c r="G17" s="1" t="s">
        <v>169</v>
      </c>
      <c r="H17" s="1" t="s">
        <v>9</v>
      </c>
      <c r="I17" s="1" t="s">
        <v>10</v>
      </c>
      <c r="J17" s="6"/>
      <c r="K17" s="6"/>
      <c r="L17" s="6"/>
      <c r="M17" s="6"/>
      <c r="N17" s="6"/>
    </row>
    <row r="18" ht="23.25" spans="1:14">
      <c r="A18" s="36" t="s">
        <v>80</v>
      </c>
      <c r="B18" s="6">
        <v>0.2949545</v>
      </c>
      <c r="C18" s="6">
        <v>0.3935828</v>
      </c>
      <c r="D18" s="6">
        <v>0.4140775</v>
      </c>
      <c r="E18" s="6">
        <v>0.2315869</v>
      </c>
      <c r="F18" s="6">
        <v>0.1767866</v>
      </c>
      <c r="G18" s="6">
        <v>0.3402367</v>
      </c>
      <c r="H18" s="36">
        <v>0.3085</v>
      </c>
      <c r="I18" s="36">
        <v>0.03779</v>
      </c>
      <c r="J18" s="6"/>
      <c r="K18" s="6"/>
      <c r="L18" s="6"/>
      <c r="M18" s="6"/>
      <c r="N18" s="6"/>
    </row>
    <row r="19" ht="23.25" spans="1:14">
      <c r="A19" s="3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0" ht="23.25" spans="1:12">
      <c r="A20" s="5"/>
      <c r="B20" s="1" t="s">
        <v>174</v>
      </c>
      <c r="C20" s="1" t="s">
        <v>175</v>
      </c>
      <c r="D20" s="1" t="s">
        <v>176</v>
      </c>
      <c r="E20" s="1" t="s">
        <v>177</v>
      </c>
      <c r="F20" s="1" t="s">
        <v>178</v>
      </c>
      <c r="G20" s="1" t="s">
        <v>179</v>
      </c>
      <c r="H20" s="1" t="s">
        <v>9</v>
      </c>
      <c r="I20" s="1" t="s">
        <v>10</v>
      </c>
      <c r="J20" s="6"/>
      <c r="K20" s="6"/>
      <c r="L20" s="6"/>
    </row>
    <row r="21" ht="23.25" spans="1:12">
      <c r="A21" s="36" t="s">
        <v>80</v>
      </c>
      <c r="B21" s="6">
        <v>0.2977459</v>
      </c>
      <c r="C21" s="6">
        <v>0.3405468</v>
      </c>
      <c r="D21" s="6">
        <v>0.1479069</v>
      </c>
      <c r="E21" s="6">
        <v>0.2220147</v>
      </c>
      <c r="F21" s="6">
        <v>0.3451991</v>
      </c>
      <c r="G21" s="6">
        <v>0.3396164</v>
      </c>
      <c r="H21" s="6">
        <v>0.2822</v>
      </c>
      <c r="I21" s="6">
        <v>0.03295</v>
      </c>
      <c r="J21" s="6"/>
      <c r="K21" s="6"/>
      <c r="L21" s="6"/>
    </row>
    <row r="22" ht="23.25" spans="1:12">
      <c r="A22" s="1"/>
      <c r="B22" s="1"/>
      <c r="C22" s="1"/>
      <c r="J22" s="6"/>
      <c r="K22" s="6"/>
      <c r="L22" s="6"/>
    </row>
    <row r="23" ht="23.25" spans="1:12">
      <c r="A23" s="1"/>
      <c r="B23" s="1"/>
      <c r="C23" s="1"/>
      <c r="J23" s="6"/>
      <c r="K23" s="6"/>
      <c r="L23" s="6"/>
    </row>
    <row r="24" ht="23.25" spans="1:12">
      <c r="A24" s="2" t="s">
        <v>210</v>
      </c>
      <c r="B24" s="1"/>
      <c r="C24" s="1"/>
      <c r="D24" s="1"/>
      <c r="E24" s="1"/>
      <c r="F24" s="1"/>
      <c r="G24" s="1"/>
      <c r="H24" s="1"/>
      <c r="I24" s="1"/>
      <c r="J24" s="6"/>
      <c r="K24" s="6"/>
      <c r="L24" s="6"/>
    </row>
    <row r="25" ht="23.25" spans="1:12">
      <c r="A25" s="1"/>
      <c r="B25" s="1" t="s">
        <v>154</v>
      </c>
      <c r="C25" s="1" t="s">
        <v>155</v>
      </c>
      <c r="D25" s="1" t="s">
        <v>156</v>
      </c>
      <c r="E25" s="1" t="s">
        <v>157</v>
      </c>
      <c r="F25" s="1" t="s">
        <v>158</v>
      </c>
      <c r="G25" s="1" t="s">
        <v>159</v>
      </c>
      <c r="H25" s="1" t="s">
        <v>9</v>
      </c>
      <c r="I25" s="1" t="s">
        <v>10</v>
      </c>
      <c r="J25" s="6"/>
      <c r="K25" s="6"/>
      <c r="L25" s="6"/>
    </row>
    <row r="26" ht="23.25" spans="1:12">
      <c r="A26" s="36" t="s">
        <v>80</v>
      </c>
      <c r="B26" s="36">
        <v>1</v>
      </c>
      <c r="C26" s="36">
        <v>1</v>
      </c>
      <c r="D26" s="36">
        <v>1</v>
      </c>
      <c r="E26" s="36">
        <v>1</v>
      </c>
      <c r="F26" s="36">
        <v>1</v>
      </c>
      <c r="G26" s="36">
        <v>1</v>
      </c>
      <c r="H26" s="36">
        <v>1</v>
      </c>
      <c r="I26" s="36"/>
      <c r="J26" s="6"/>
      <c r="K26" s="6"/>
      <c r="L26" s="6"/>
    </row>
    <row r="27" ht="23.25" spans="1:12">
      <c r="A27" s="3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ht="23.25" spans="1:12">
      <c r="A28" s="5"/>
      <c r="B28" s="1" t="s">
        <v>164</v>
      </c>
      <c r="C28" s="1" t="s">
        <v>165</v>
      </c>
      <c r="D28" s="1" t="s">
        <v>166</v>
      </c>
      <c r="E28" s="1" t="s">
        <v>167</v>
      </c>
      <c r="F28" s="1" t="s">
        <v>168</v>
      </c>
      <c r="G28" s="1" t="s">
        <v>169</v>
      </c>
      <c r="H28" s="1" t="s">
        <v>9</v>
      </c>
      <c r="I28" s="1" t="s">
        <v>10</v>
      </c>
      <c r="J28" s="6"/>
      <c r="K28" s="6"/>
      <c r="L28" s="6"/>
    </row>
    <row r="29" ht="23.25" spans="1:12">
      <c r="A29" s="36" t="s">
        <v>80</v>
      </c>
      <c r="B29" s="6">
        <v>0.4214318</v>
      </c>
      <c r="C29" s="6">
        <v>0.02271122</v>
      </c>
      <c r="D29" s="6">
        <v>0.238243</v>
      </c>
      <c r="E29" s="6">
        <v>0.141814</v>
      </c>
      <c r="F29" s="6">
        <v>0.6624711</v>
      </c>
      <c r="G29" s="6">
        <v>0.3382688</v>
      </c>
      <c r="H29" s="36">
        <v>0.3042</v>
      </c>
      <c r="I29" s="36">
        <v>0.09187</v>
      </c>
      <c r="J29" s="6"/>
      <c r="K29" s="6"/>
      <c r="L29" s="6"/>
    </row>
    <row r="30" ht="23.25" spans="1:12">
      <c r="A30" s="3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ht="23.25" spans="1:12">
      <c r="A31" s="5"/>
      <c r="B31" s="1" t="s">
        <v>174</v>
      </c>
      <c r="C31" s="1" t="s">
        <v>175</v>
      </c>
      <c r="D31" s="1" t="s">
        <v>176</v>
      </c>
      <c r="E31" s="1" t="s">
        <v>177</v>
      </c>
      <c r="F31" s="1" t="s">
        <v>178</v>
      </c>
      <c r="G31" s="1" t="s">
        <v>179</v>
      </c>
      <c r="H31" s="1" t="s">
        <v>9</v>
      </c>
      <c r="I31" s="1" t="s">
        <v>10</v>
      </c>
      <c r="J31" s="6"/>
      <c r="K31" s="6"/>
      <c r="L31" s="6"/>
    </row>
    <row r="32" ht="23.25" spans="1:12">
      <c r="A32" s="36" t="s">
        <v>80</v>
      </c>
      <c r="B32" s="6">
        <v>0.5668811</v>
      </c>
      <c r="C32" s="6">
        <v>0.1880234</v>
      </c>
      <c r="D32" s="6">
        <v>0.02473499</v>
      </c>
      <c r="E32" s="6">
        <v>0.006595999</v>
      </c>
      <c r="F32" s="6">
        <v>0.5207608</v>
      </c>
      <c r="G32" s="6">
        <v>0.5923622</v>
      </c>
      <c r="H32" s="6">
        <v>0.3166</v>
      </c>
      <c r="I32" s="6">
        <v>0.1123</v>
      </c>
      <c r="J32" s="6"/>
      <c r="K32" s="6"/>
      <c r="L32" s="6"/>
    </row>
  </sheetData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9"/>
  <sheetViews>
    <sheetView workbookViewId="0">
      <selection activeCell="E36" sqref="E36"/>
    </sheetView>
  </sheetViews>
  <sheetFormatPr defaultColWidth="9" defaultRowHeight="13.5"/>
  <sheetData>
    <row r="1" s="1" customFormat="1" ht="23.25" spans="1:1">
      <c r="A1" s="8" t="s">
        <v>211</v>
      </c>
    </row>
    <row r="2" s="1" customFormat="1" ht="23.25" spans="1:1">
      <c r="A2" s="7" t="s">
        <v>212</v>
      </c>
    </row>
    <row r="3" s="1" customFormat="1" ht="23.25" spans="1:12">
      <c r="A3" s="1" t="s">
        <v>213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25</v>
      </c>
      <c r="I3" s="1" t="s">
        <v>26</v>
      </c>
      <c r="J3" s="1" t="s">
        <v>27</v>
      </c>
      <c r="K3" s="1" t="s">
        <v>9</v>
      </c>
      <c r="L3" s="1" t="s">
        <v>10</v>
      </c>
    </row>
    <row r="4" s="1" customFormat="1" ht="23.25" spans="1:11">
      <c r="A4" s="5" t="s">
        <v>214</v>
      </c>
      <c r="B4" s="6">
        <v>1</v>
      </c>
      <c r="C4" s="6">
        <v>1</v>
      </c>
      <c r="D4" s="6"/>
      <c r="E4" s="6">
        <v>1</v>
      </c>
      <c r="F4" s="6"/>
      <c r="G4" s="6"/>
      <c r="H4" s="6">
        <v>1</v>
      </c>
      <c r="I4" s="6">
        <v>1</v>
      </c>
      <c r="J4" s="6">
        <v>1</v>
      </c>
      <c r="K4" s="1">
        <v>1</v>
      </c>
    </row>
    <row r="5" s="1" customFormat="1" ht="23.25" spans="1:12">
      <c r="A5" s="5" t="s">
        <v>215</v>
      </c>
      <c r="B5" s="6">
        <v>2.25</v>
      </c>
      <c r="C5" s="6">
        <v>1.23</v>
      </c>
      <c r="D5" s="6">
        <v>2.55</v>
      </c>
      <c r="E5" s="6">
        <v>5.385973</v>
      </c>
      <c r="F5" s="6">
        <v>5.315395</v>
      </c>
      <c r="G5" s="6">
        <v>6.021173</v>
      </c>
      <c r="H5" s="6">
        <v>3.89</v>
      </c>
      <c r="I5" s="6">
        <v>3.65</v>
      </c>
      <c r="J5" s="6">
        <v>4.17</v>
      </c>
      <c r="K5" s="1">
        <v>3.829</v>
      </c>
      <c r="L5" s="34">
        <v>0.533269308876199</v>
      </c>
    </row>
    <row r="6" s="1" customFormat="1" ht="23.25" spans="1:12">
      <c r="A6" s="5" t="s">
        <v>216</v>
      </c>
      <c r="B6" s="6">
        <v>4.2</v>
      </c>
      <c r="C6" s="6">
        <v>3.27</v>
      </c>
      <c r="D6" s="6">
        <v>4.76</v>
      </c>
      <c r="E6" s="6">
        <v>3.159682</v>
      </c>
      <c r="F6" s="6">
        <v>3.363035</v>
      </c>
      <c r="G6" s="6">
        <v>3.339656</v>
      </c>
      <c r="H6" s="6">
        <v>1.8</v>
      </c>
      <c r="I6" s="6">
        <v>2.26</v>
      </c>
      <c r="J6" s="6">
        <v>2.2</v>
      </c>
      <c r="K6" s="1">
        <v>3.15</v>
      </c>
      <c r="L6" s="34">
        <v>0.318580759537166</v>
      </c>
    </row>
    <row r="7" s="1" customFormat="1" ht="23.25" spans="1:12">
      <c r="A7" s="5" t="s">
        <v>217</v>
      </c>
      <c r="B7" s="1">
        <v>16</v>
      </c>
      <c r="C7" s="1">
        <v>11.4</v>
      </c>
      <c r="D7" s="1">
        <v>10.9</v>
      </c>
      <c r="E7" s="1">
        <v>5.66</v>
      </c>
      <c r="F7" s="1">
        <v>6.92</v>
      </c>
      <c r="G7" s="1">
        <v>6.41</v>
      </c>
      <c r="H7" s="1">
        <v>3.38</v>
      </c>
      <c r="I7" s="1">
        <v>4.11</v>
      </c>
      <c r="J7" s="1">
        <v>4.08</v>
      </c>
      <c r="K7" s="1">
        <v>7.651</v>
      </c>
      <c r="L7" s="34">
        <v>1.41366097268016</v>
      </c>
    </row>
    <row r="8" s="1" customFormat="1" ht="23.25" spans="1:12">
      <c r="A8" s="5" t="s">
        <v>218</v>
      </c>
      <c r="B8" s="1">
        <v>5.14</v>
      </c>
      <c r="C8" s="1">
        <v>3.01</v>
      </c>
      <c r="D8" s="1">
        <v>3.97</v>
      </c>
      <c r="E8" s="1">
        <v>5.385973</v>
      </c>
      <c r="F8" s="1">
        <v>4.856639</v>
      </c>
      <c r="G8" s="1">
        <v>4.111601</v>
      </c>
      <c r="H8" s="1">
        <v>2.67</v>
      </c>
      <c r="I8" s="1">
        <v>2.62</v>
      </c>
      <c r="J8" s="1">
        <v>2.96</v>
      </c>
      <c r="K8" s="1">
        <v>3.858</v>
      </c>
      <c r="L8" s="34">
        <v>0.363659224337591</v>
      </c>
    </row>
    <row r="9" s="1" customFormat="1" ht="23.25" spans="12:12">
      <c r="L9" s="34"/>
    </row>
    <row r="10" s="1" customFormat="1" ht="23.25" spans="12:12">
      <c r="L10" s="34"/>
    </row>
    <row r="11" s="1" customFormat="1" ht="23.25" spans="1:12">
      <c r="A11" s="7" t="s">
        <v>219</v>
      </c>
      <c r="L11" s="34"/>
    </row>
    <row r="12" s="1" customFormat="1" ht="23.25" spans="1:12">
      <c r="A12" s="1" t="s">
        <v>213</v>
      </c>
      <c r="B12" s="1" t="s">
        <v>3</v>
      </c>
      <c r="C12" s="1" t="s">
        <v>4</v>
      </c>
      <c r="D12" s="1" t="s">
        <v>5</v>
      </c>
      <c r="E12" s="1" t="s">
        <v>6</v>
      </c>
      <c r="F12" s="1" t="s">
        <v>7</v>
      </c>
      <c r="G12" s="1" t="s">
        <v>8</v>
      </c>
      <c r="H12" s="1" t="s">
        <v>25</v>
      </c>
      <c r="I12" s="1" t="s">
        <v>26</v>
      </c>
      <c r="J12" s="1" t="s">
        <v>27</v>
      </c>
      <c r="K12" s="1" t="s">
        <v>9</v>
      </c>
      <c r="L12" s="34" t="s">
        <v>10</v>
      </c>
    </row>
    <row r="13" s="1" customFormat="1" ht="23.25" spans="1:12">
      <c r="A13" s="5" t="s">
        <v>214</v>
      </c>
      <c r="B13" s="6">
        <v>0.745429</v>
      </c>
      <c r="C13" s="6"/>
      <c r="D13" s="6">
        <v>1.068917</v>
      </c>
      <c r="E13" s="6">
        <v>2.14</v>
      </c>
      <c r="F13" s="6">
        <v>1.38</v>
      </c>
      <c r="G13" s="6">
        <v>0.712</v>
      </c>
      <c r="H13" s="6">
        <v>0.529093</v>
      </c>
      <c r="I13" s="6">
        <v>1.465686</v>
      </c>
      <c r="J13" s="6">
        <v>1.506977</v>
      </c>
      <c r="K13" s="1">
        <v>1.194</v>
      </c>
      <c r="L13" s="34">
        <v>0.177842671839578</v>
      </c>
    </row>
    <row r="14" s="1" customFormat="1" ht="23.25" spans="1:12">
      <c r="A14" s="5" t="s">
        <v>215</v>
      </c>
      <c r="B14" s="6">
        <v>0.716</v>
      </c>
      <c r="C14" s="6">
        <v>0.565</v>
      </c>
      <c r="D14" s="6">
        <v>0.887</v>
      </c>
      <c r="E14" s="6">
        <v>1.918394</v>
      </c>
      <c r="F14" s="6">
        <v>1.624173</v>
      </c>
      <c r="G14" s="6">
        <v>2.203352</v>
      </c>
      <c r="H14" s="6">
        <v>1.486189</v>
      </c>
      <c r="I14" s="6">
        <v>2.191267</v>
      </c>
      <c r="J14" s="6">
        <v>1.804556</v>
      </c>
      <c r="K14" s="1">
        <v>1.488</v>
      </c>
      <c r="L14" s="34">
        <v>0.208147193586172</v>
      </c>
    </row>
    <row r="15" s="1" customFormat="1" ht="23.25" spans="1:12">
      <c r="A15" s="5" t="s">
        <v>216</v>
      </c>
      <c r="B15" s="6">
        <v>9.63</v>
      </c>
      <c r="C15" s="6">
        <v>5.93</v>
      </c>
      <c r="D15" s="6">
        <v>5.09</v>
      </c>
      <c r="E15" s="6">
        <v>7.463608</v>
      </c>
      <c r="F15" s="6">
        <v>8.22232</v>
      </c>
      <c r="G15" s="6">
        <v>8.570798</v>
      </c>
      <c r="H15" s="6">
        <v>7.526341</v>
      </c>
      <c r="I15" s="6">
        <v>7.119127</v>
      </c>
      <c r="J15" s="6">
        <v>8.292359</v>
      </c>
      <c r="K15" s="1">
        <v>7.538</v>
      </c>
      <c r="L15" s="34">
        <v>0.460072141685381</v>
      </c>
    </row>
    <row r="16" s="1" customFormat="1" ht="23.25" spans="1:12">
      <c r="A16" s="5" t="s">
        <v>217</v>
      </c>
      <c r="B16" s="1">
        <v>2.41</v>
      </c>
      <c r="C16" s="1">
        <v>1.89</v>
      </c>
      <c r="D16" s="1">
        <v>3.48</v>
      </c>
      <c r="E16" s="1">
        <v>7.21</v>
      </c>
      <c r="F16" s="1">
        <v>7.78</v>
      </c>
      <c r="G16" s="1">
        <v>7.62</v>
      </c>
      <c r="H16" s="1">
        <v>4.695776</v>
      </c>
      <c r="I16" s="1">
        <v>5.90318</v>
      </c>
      <c r="J16" s="1">
        <v>5.507356</v>
      </c>
      <c r="K16" s="1">
        <v>5.166</v>
      </c>
      <c r="L16" s="34">
        <v>0.736776238904105</v>
      </c>
    </row>
    <row r="17" s="1" customFormat="1" ht="23.25" spans="1:12">
      <c r="A17" s="5" t="s">
        <v>218</v>
      </c>
      <c r="B17" s="1">
        <v>1.16</v>
      </c>
      <c r="C17" s="1">
        <v>1.57</v>
      </c>
      <c r="D17" s="1">
        <v>1.61</v>
      </c>
      <c r="E17" s="1">
        <v>6.021173</v>
      </c>
      <c r="F17" s="1">
        <v>7.207764</v>
      </c>
      <c r="G17" s="1">
        <v>6.188796</v>
      </c>
      <c r="H17" s="1">
        <v>3.121025</v>
      </c>
      <c r="I17" s="1">
        <v>4.473659</v>
      </c>
      <c r="J17" s="1">
        <v>3.815852</v>
      </c>
      <c r="K17" s="1">
        <v>3.908</v>
      </c>
      <c r="L17" s="34">
        <v>0.743511884752806</v>
      </c>
    </row>
    <row r="18" s="1" customFormat="1" ht="23.25" spans="12:12">
      <c r="L18" s="34"/>
    </row>
    <row r="19" s="1" customFormat="1" ht="23.25" spans="12:12">
      <c r="L19" s="34"/>
    </row>
    <row r="20" s="1" customFormat="1" ht="23.25" spans="1:12">
      <c r="A20" s="7" t="s">
        <v>220</v>
      </c>
      <c r="L20" s="34"/>
    </row>
    <row r="21" s="1" customFormat="1" ht="23.25" spans="1:12">
      <c r="A21" s="1" t="s">
        <v>213</v>
      </c>
      <c r="B21" s="1" t="s">
        <v>3</v>
      </c>
      <c r="C21" s="1" t="s">
        <v>4</v>
      </c>
      <c r="D21" s="1" t="s">
        <v>5</v>
      </c>
      <c r="E21" s="1" t="s">
        <v>6</v>
      </c>
      <c r="F21" s="1" t="s">
        <v>7</v>
      </c>
      <c r="G21" s="1" t="s">
        <v>8</v>
      </c>
      <c r="H21" s="1" t="s">
        <v>25</v>
      </c>
      <c r="I21" s="1" t="s">
        <v>26</v>
      </c>
      <c r="J21" s="1" t="s">
        <v>27</v>
      </c>
      <c r="K21" s="1" t="s">
        <v>9</v>
      </c>
      <c r="L21" s="34" t="s">
        <v>10</v>
      </c>
    </row>
    <row r="22" s="1" customFormat="1" ht="23.25" spans="1:12">
      <c r="A22" s="5" t="s">
        <v>214</v>
      </c>
      <c r="B22" s="6">
        <v>1.384669</v>
      </c>
      <c r="C22" s="6"/>
      <c r="D22" s="6"/>
      <c r="E22" s="6">
        <v>0.848699</v>
      </c>
      <c r="F22" s="6">
        <v>1.016321</v>
      </c>
      <c r="G22" s="6">
        <v>0.974857</v>
      </c>
      <c r="H22" s="1">
        <v>0.630754627432368</v>
      </c>
      <c r="I22" s="1">
        <v>0.626483151400094</v>
      </c>
      <c r="J22" s="1">
        <v>0.826388229710488</v>
      </c>
      <c r="K22" s="1">
        <v>0.9012</v>
      </c>
      <c r="L22" s="34">
        <v>0.0870699662519266</v>
      </c>
    </row>
    <row r="23" s="1" customFormat="1" ht="23.25" spans="1:12">
      <c r="A23" s="5" t="s">
        <v>215</v>
      </c>
      <c r="B23" s="6">
        <v>0.662</v>
      </c>
      <c r="C23" s="6">
        <v>0.552</v>
      </c>
      <c r="D23" s="6">
        <v>0.867</v>
      </c>
      <c r="E23" s="6">
        <v>2.894133</v>
      </c>
      <c r="F23" s="6">
        <v>2.208646</v>
      </c>
      <c r="G23" s="6">
        <v>1.909131</v>
      </c>
      <c r="H23" s="6">
        <v>1.911913</v>
      </c>
      <c r="I23" s="6">
        <v>1.965733</v>
      </c>
      <c r="J23" s="6">
        <v>1.531467</v>
      </c>
      <c r="K23" s="1">
        <v>1.611</v>
      </c>
      <c r="L23" s="34">
        <v>0.260630105804527</v>
      </c>
    </row>
    <row r="24" s="1" customFormat="1" ht="23.25" spans="1:12">
      <c r="A24" s="5" t="s">
        <v>216</v>
      </c>
      <c r="B24" s="6">
        <v>4.77</v>
      </c>
      <c r="C24" s="6"/>
      <c r="D24" s="6">
        <v>7.91</v>
      </c>
      <c r="E24" s="6">
        <v>8.835465</v>
      </c>
      <c r="F24" s="6">
        <v>8.531098</v>
      </c>
      <c r="G24" s="6">
        <v>8.30172</v>
      </c>
      <c r="H24" s="6">
        <v>5.1514</v>
      </c>
      <c r="I24" s="6">
        <v>5.444708</v>
      </c>
      <c r="J24" s="6">
        <v>7.23588</v>
      </c>
      <c r="K24" s="1">
        <v>7.023</v>
      </c>
      <c r="L24" s="34">
        <v>0.550562485038666</v>
      </c>
    </row>
    <row r="25" s="1" customFormat="1" ht="23.25" spans="1:12">
      <c r="A25" s="5" t="s">
        <v>217</v>
      </c>
      <c r="B25" s="1">
        <v>6.65</v>
      </c>
      <c r="C25" s="1">
        <v>6.56</v>
      </c>
      <c r="D25" s="1">
        <v>7.33</v>
      </c>
      <c r="E25" s="1">
        <v>7.026908</v>
      </c>
      <c r="F25" s="1">
        <v>7.90472</v>
      </c>
      <c r="G25" s="1">
        <v>8.650199</v>
      </c>
      <c r="H25" s="1">
        <v>6</v>
      </c>
      <c r="I25" s="1">
        <v>6.891315</v>
      </c>
      <c r="J25" s="1">
        <v>6.566682</v>
      </c>
      <c r="K25" s="1">
        <v>7.064</v>
      </c>
      <c r="L25" s="34">
        <v>0.266917092830313</v>
      </c>
    </row>
    <row r="26" s="1" customFormat="1" ht="23.25" spans="1:12">
      <c r="A26" s="5" t="s">
        <v>218</v>
      </c>
      <c r="B26" s="1">
        <v>0.671</v>
      </c>
      <c r="C26" s="1">
        <v>0.635</v>
      </c>
      <c r="D26" s="1">
        <v>0.765</v>
      </c>
      <c r="E26" s="1">
        <v>6.202029</v>
      </c>
      <c r="F26" s="1">
        <v>5.474195</v>
      </c>
      <c r="G26" s="1">
        <v>4.386414</v>
      </c>
      <c r="H26" s="1">
        <v>2.859041</v>
      </c>
      <c r="I26" s="1">
        <v>2.938776</v>
      </c>
      <c r="J26" s="1">
        <v>3.593735</v>
      </c>
      <c r="K26" s="1">
        <v>3.058</v>
      </c>
      <c r="L26" s="34">
        <v>0.693771469053854</v>
      </c>
    </row>
    <row r="27" s="1" customFormat="1" ht="23.25"/>
    <row r="28" s="1" customFormat="1" ht="23.25"/>
    <row r="29" s="1" customFormat="1" ht="23.25"/>
    <row r="30" s="1" customFormat="1" ht="23.25"/>
    <row r="31" s="1" customFormat="1" ht="23.25"/>
    <row r="32" s="1" customFormat="1" ht="23.25"/>
    <row r="33" s="1" customFormat="1" ht="23.25"/>
    <row r="34" s="1" customFormat="1" ht="23.25"/>
    <row r="35" s="1" customFormat="1" ht="23.25"/>
    <row r="36" s="1" customFormat="1" ht="23.25"/>
    <row r="37" s="1" customFormat="1" ht="23.25"/>
    <row r="38" s="1" customFormat="1" ht="23.25"/>
    <row r="39" s="1" customFormat="1" ht="23.25"/>
    <row r="40" s="1" customFormat="1" ht="23.25"/>
    <row r="41" s="1" customFormat="1" ht="23.25"/>
    <row r="42" s="1" customFormat="1" ht="23.25"/>
    <row r="43" s="1" customFormat="1" ht="23.25"/>
    <row r="44" s="1" customFormat="1" ht="23.25"/>
    <row r="45" s="1" customFormat="1" ht="23.25"/>
    <row r="46" s="1" customFormat="1" ht="23.25"/>
    <row r="47" s="1" customFormat="1" ht="23.25"/>
    <row r="48" s="1" customFormat="1" ht="23.25"/>
    <row r="49" s="1" customFormat="1" ht="23.25"/>
    <row r="50" s="1" customFormat="1" ht="23.25"/>
    <row r="51" s="1" customFormat="1" ht="23.25"/>
    <row r="52" s="1" customFormat="1" ht="23.25"/>
    <row r="53" s="1" customFormat="1" ht="23.25"/>
    <row r="54" s="1" customFormat="1" ht="23.25"/>
    <row r="55" s="1" customFormat="1" ht="23.25"/>
    <row r="56" s="1" customFormat="1" ht="23.25"/>
    <row r="57" s="1" customFormat="1" ht="23.25"/>
    <row r="58" s="1" customFormat="1" ht="23.25"/>
    <row r="59" s="1" customFormat="1" ht="23.25"/>
    <row r="60" s="1" customFormat="1" ht="23.25"/>
    <row r="61" s="1" customFormat="1" ht="23.25"/>
    <row r="62" s="1" customFormat="1" ht="23.25"/>
    <row r="63" s="1" customFormat="1" ht="23.25"/>
    <row r="64" s="1" customFormat="1" ht="23.25"/>
    <row r="65" s="1" customFormat="1" ht="23.25"/>
    <row r="66" s="1" customFormat="1" ht="23.25"/>
    <row r="67" s="1" customFormat="1" ht="23.25"/>
    <row r="68" s="1" customFormat="1" ht="23.25"/>
    <row r="69" s="1" customFormat="1" ht="23.25"/>
  </sheetData>
  <pageMargins left="0.7" right="0.7" top="0.75" bottom="0.75" header="0.3" footer="0.3"/>
  <pageSetup paperSize="9" orientation="portrait" horizontalDpi="200" verticalDpi="300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5"/>
  <sheetViews>
    <sheetView workbookViewId="0">
      <selection activeCell="K41" sqref="K41"/>
    </sheetView>
  </sheetViews>
  <sheetFormatPr defaultColWidth="9" defaultRowHeight="13.5"/>
  <sheetData>
    <row r="1" s="1" customFormat="1" ht="23.25" spans="1:1">
      <c r="A1" s="8" t="s">
        <v>221</v>
      </c>
    </row>
    <row r="2" ht="23.25" spans="1:20">
      <c r="A2" s="1" t="s">
        <v>213</v>
      </c>
      <c r="B2" s="1" t="s">
        <v>81</v>
      </c>
      <c r="C2" s="1" t="s">
        <v>83</v>
      </c>
      <c r="D2" s="1" t="s">
        <v>85</v>
      </c>
      <c r="E2" s="1" t="s">
        <v>97</v>
      </c>
      <c r="F2" s="1" t="s">
        <v>99</v>
      </c>
      <c r="G2" s="1" t="s">
        <v>101</v>
      </c>
      <c r="H2" s="1" t="s">
        <v>113</v>
      </c>
      <c r="I2" s="1" t="s">
        <v>115</v>
      </c>
      <c r="J2" s="1" t="s">
        <v>117</v>
      </c>
      <c r="K2" s="1" t="s">
        <v>9</v>
      </c>
      <c r="L2" s="1" t="s">
        <v>10</v>
      </c>
      <c r="M2" s="1"/>
      <c r="N2" s="1"/>
      <c r="O2" s="1"/>
      <c r="P2" s="1"/>
      <c r="Q2" s="1"/>
      <c r="R2" s="1"/>
      <c r="S2" s="1"/>
      <c r="T2" s="1"/>
    </row>
    <row r="3" s="1" customFormat="1" ht="23.25" spans="1:11">
      <c r="A3" s="5" t="s">
        <v>214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1">
        <v>1</v>
      </c>
    </row>
    <row r="4" s="1" customFormat="1" ht="23.25" spans="1:12">
      <c r="A4" s="5" t="s">
        <v>215</v>
      </c>
      <c r="B4" s="6">
        <v>0.855</v>
      </c>
      <c r="C4" s="6">
        <v>0.831</v>
      </c>
      <c r="D4" s="6">
        <v>0.873</v>
      </c>
      <c r="E4" s="6">
        <v>1.48</v>
      </c>
      <c r="F4" s="6">
        <v>1.96</v>
      </c>
      <c r="G4" s="6">
        <v>1.98</v>
      </c>
      <c r="H4" s="6">
        <v>1.18</v>
      </c>
      <c r="I4" s="6">
        <v>1.37</v>
      </c>
      <c r="J4" s="6">
        <v>1.09</v>
      </c>
      <c r="K4" s="6">
        <v>1.291</v>
      </c>
      <c r="L4" s="1">
        <v>0.1488</v>
      </c>
    </row>
    <row r="5" s="1" customFormat="1" ht="23.25" spans="1:12">
      <c r="A5" s="5" t="s">
        <v>216</v>
      </c>
      <c r="B5" s="6">
        <v>1.17</v>
      </c>
      <c r="C5" s="6">
        <v>1.06</v>
      </c>
      <c r="D5" s="6"/>
      <c r="E5" s="6">
        <v>1.74</v>
      </c>
      <c r="F5" s="6">
        <v>1.69</v>
      </c>
      <c r="G5" s="6">
        <v>1.68</v>
      </c>
      <c r="H5" s="6">
        <v>9</v>
      </c>
      <c r="I5" s="6">
        <v>9.38</v>
      </c>
      <c r="J5" s="6">
        <v>9.64</v>
      </c>
      <c r="K5" s="6">
        <v>4.42</v>
      </c>
      <c r="L5" s="1">
        <v>1.356</v>
      </c>
    </row>
    <row r="6" s="1" customFormat="1" ht="23.25" spans="1:12">
      <c r="A6" s="5" t="s">
        <v>217</v>
      </c>
      <c r="B6" s="6">
        <v>3.64</v>
      </c>
      <c r="C6" s="6">
        <v>3.42</v>
      </c>
      <c r="D6" s="6">
        <v>3.44</v>
      </c>
      <c r="E6" s="6">
        <v>3.85</v>
      </c>
      <c r="F6" s="6">
        <v>1.09</v>
      </c>
      <c r="G6" s="6">
        <v>0.867</v>
      </c>
      <c r="H6" s="6">
        <v>0.895</v>
      </c>
      <c r="I6" s="6">
        <v>1.18</v>
      </c>
      <c r="J6" s="6">
        <v>1.07</v>
      </c>
      <c r="K6" s="1">
        <v>2.161</v>
      </c>
      <c r="L6" s="1">
        <v>0.454</v>
      </c>
    </row>
    <row r="7" s="1" customFormat="1" ht="23.25" spans="1:12">
      <c r="A7" s="5" t="s">
        <v>218</v>
      </c>
      <c r="B7" s="6">
        <v>1.66</v>
      </c>
      <c r="C7" s="6">
        <v>1.81</v>
      </c>
      <c r="D7" s="6">
        <v>1.22</v>
      </c>
      <c r="E7" s="6">
        <v>8.48</v>
      </c>
      <c r="F7" s="6"/>
      <c r="G7" s="6">
        <v>8.36</v>
      </c>
      <c r="H7" s="6">
        <v>3.58</v>
      </c>
      <c r="I7" s="6">
        <v>5.39</v>
      </c>
      <c r="J7" s="6">
        <v>2.95</v>
      </c>
      <c r="K7" s="6">
        <v>4.181</v>
      </c>
      <c r="L7" s="1">
        <v>0.9721</v>
      </c>
    </row>
    <row r="8" s="1" customFormat="1" ht="23.25" spans="1:11">
      <c r="A8" s="5"/>
      <c r="B8" s="6"/>
      <c r="C8" s="6"/>
      <c r="D8" s="6"/>
      <c r="E8" s="6"/>
      <c r="F8" s="6"/>
      <c r="G8" s="6"/>
      <c r="H8" s="6"/>
      <c r="I8" s="6"/>
      <c r="J8" s="6"/>
      <c r="K8" s="6"/>
    </row>
    <row r="9" s="1" customFormat="1" ht="23.25" spans="1:11">
      <c r="A9" s="5"/>
      <c r="B9" s="6"/>
      <c r="C9" s="6"/>
      <c r="D9" s="6"/>
      <c r="E9" s="6"/>
      <c r="F9" s="6"/>
      <c r="G9" s="6"/>
      <c r="H9" s="6"/>
      <c r="I9" s="6"/>
      <c r="J9" s="6"/>
      <c r="K9" s="6"/>
    </row>
    <row r="10" s="1" customFormat="1" ht="23.25" spans="1:12">
      <c r="A10" s="1" t="s">
        <v>213</v>
      </c>
      <c r="B10" s="6" t="s">
        <v>82</v>
      </c>
      <c r="C10" s="6" t="s">
        <v>84</v>
      </c>
      <c r="D10" s="6" t="s">
        <v>86</v>
      </c>
      <c r="E10" s="6" t="s">
        <v>98</v>
      </c>
      <c r="F10" s="6" t="s">
        <v>100</v>
      </c>
      <c r="G10" s="6" t="s">
        <v>102</v>
      </c>
      <c r="H10" s="6" t="s">
        <v>114</v>
      </c>
      <c r="I10" s="6" t="s">
        <v>116</v>
      </c>
      <c r="J10" s="6" t="s">
        <v>118</v>
      </c>
      <c r="K10" s="1" t="s">
        <v>9</v>
      </c>
      <c r="L10" s="1" t="s">
        <v>10</v>
      </c>
    </row>
    <row r="11" s="1" customFormat="1" ht="23.25" spans="1:12">
      <c r="A11" s="5" t="s">
        <v>214</v>
      </c>
      <c r="B11" s="6">
        <v>1.05</v>
      </c>
      <c r="C11" s="6">
        <v>0.646</v>
      </c>
      <c r="D11" s="6">
        <v>0.753</v>
      </c>
      <c r="E11" s="6">
        <v>1.23</v>
      </c>
      <c r="F11" s="6">
        <v>1.55</v>
      </c>
      <c r="G11" s="6">
        <v>1.31</v>
      </c>
      <c r="H11" s="6"/>
      <c r="I11" s="6"/>
      <c r="J11" s="6"/>
      <c r="K11" s="1">
        <v>1.09</v>
      </c>
      <c r="L11" s="1">
        <v>0.1125</v>
      </c>
    </row>
    <row r="12" s="1" customFormat="1" ht="23.25" spans="1:12">
      <c r="A12" s="5" t="s">
        <v>215</v>
      </c>
      <c r="B12" s="6">
        <v>1.83</v>
      </c>
      <c r="C12" s="6">
        <v>0.993</v>
      </c>
      <c r="D12" s="6">
        <v>0.807</v>
      </c>
      <c r="E12" s="6">
        <v>21.8</v>
      </c>
      <c r="F12" s="6">
        <v>23.9</v>
      </c>
      <c r="G12" s="6">
        <v>22.6</v>
      </c>
      <c r="H12" s="6">
        <v>4.68</v>
      </c>
      <c r="I12" s="6">
        <v>2.71</v>
      </c>
      <c r="J12" s="6">
        <v>4.52</v>
      </c>
      <c r="K12" s="6">
        <v>9.316</v>
      </c>
      <c r="L12" s="1">
        <v>3.4</v>
      </c>
    </row>
    <row r="13" s="1" customFormat="1" ht="23.25" spans="1:12">
      <c r="A13" s="5" t="s">
        <v>216</v>
      </c>
      <c r="B13" s="6">
        <v>0.412</v>
      </c>
      <c r="C13" s="6">
        <v>0.511</v>
      </c>
      <c r="D13" s="6">
        <v>0.432</v>
      </c>
      <c r="E13" s="6">
        <v>1.35</v>
      </c>
      <c r="F13" s="6">
        <v>1.04</v>
      </c>
      <c r="G13" s="6">
        <v>1.39</v>
      </c>
      <c r="H13" s="6">
        <v>8.26</v>
      </c>
      <c r="I13" s="6">
        <v>6.01</v>
      </c>
      <c r="J13" s="6">
        <v>7.76</v>
      </c>
      <c r="K13" s="1">
        <v>3.018</v>
      </c>
      <c r="L13" s="30">
        <v>1.10570467726845</v>
      </c>
    </row>
    <row r="14" s="1" customFormat="1" ht="23.25" spans="1:12">
      <c r="A14" s="5" t="s">
        <v>217</v>
      </c>
      <c r="B14" s="6">
        <v>0.547</v>
      </c>
      <c r="C14" s="6">
        <v>0.401</v>
      </c>
      <c r="D14" s="6">
        <v>0.429</v>
      </c>
      <c r="E14" s="6">
        <v>4.13</v>
      </c>
      <c r="F14" s="6">
        <v>4.13</v>
      </c>
      <c r="G14" s="6">
        <v>4.08</v>
      </c>
      <c r="H14" s="6">
        <v>3.77</v>
      </c>
      <c r="I14" s="6">
        <v>4.02</v>
      </c>
      <c r="J14" s="6">
        <v>3.22</v>
      </c>
      <c r="K14" s="1">
        <v>2.747</v>
      </c>
      <c r="L14" s="30">
        <v>0.579869384505183</v>
      </c>
    </row>
    <row r="15" s="1" customFormat="1" ht="23.25" spans="1:12">
      <c r="A15" s="5" t="s">
        <v>218</v>
      </c>
      <c r="B15" s="1">
        <v>1.8</v>
      </c>
      <c r="C15" s="1">
        <v>1.65</v>
      </c>
      <c r="D15" s="1">
        <v>1.78</v>
      </c>
      <c r="E15" s="1">
        <v>12.3</v>
      </c>
      <c r="F15" s="1">
        <v>12.9</v>
      </c>
      <c r="G15" s="1">
        <v>12.4</v>
      </c>
      <c r="H15" s="1">
        <v>5.53</v>
      </c>
      <c r="I15" s="1">
        <v>2.73</v>
      </c>
      <c r="J15" s="1">
        <v>4.95</v>
      </c>
      <c r="K15" s="1">
        <v>6.227</v>
      </c>
      <c r="L15" s="30">
        <v>1.6422579307499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9"/>
  <sheetViews>
    <sheetView workbookViewId="0">
      <selection activeCell="O15" sqref="O15"/>
    </sheetView>
  </sheetViews>
  <sheetFormatPr defaultColWidth="9" defaultRowHeight="13.5"/>
  <sheetData>
    <row r="1" s="1" customFormat="1" ht="23.25" spans="1:1">
      <c r="A1" s="8" t="s">
        <v>29</v>
      </c>
    </row>
    <row r="2" ht="23.25" spans="1:20">
      <c r="A2" s="7" t="s">
        <v>3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="1" customFormat="1" ht="23.25" spans="1:12">
      <c r="A3" s="1" t="s">
        <v>31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25</v>
      </c>
      <c r="I3" s="1" t="s">
        <v>26</v>
      </c>
      <c r="J3" s="1" t="s">
        <v>27</v>
      </c>
      <c r="K3" s="1" t="s">
        <v>9</v>
      </c>
      <c r="L3" s="1" t="s">
        <v>10</v>
      </c>
    </row>
    <row r="4" s="1" customFormat="1" ht="23.25" spans="1:26">
      <c r="A4" s="5" t="s">
        <v>32</v>
      </c>
      <c r="B4" s="6">
        <v>0.366</v>
      </c>
      <c r="C4" s="6">
        <v>0.727</v>
      </c>
      <c r="D4" s="6">
        <v>0.423</v>
      </c>
      <c r="E4" s="6">
        <v>0.289</v>
      </c>
      <c r="F4" s="6">
        <v>0.387</v>
      </c>
      <c r="G4" s="6">
        <v>0.304</v>
      </c>
      <c r="H4" s="6">
        <v>0.394</v>
      </c>
      <c r="I4" s="6">
        <v>0.182</v>
      </c>
      <c r="J4" s="6">
        <v>0.182</v>
      </c>
      <c r="K4" s="6">
        <v>0.361555555555556</v>
      </c>
      <c r="L4" s="6">
        <v>0.0542758159545378</v>
      </c>
      <c r="M4" s="5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="1" customFormat="1" ht="23.25" spans="1:26">
      <c r="A5" s="5" t="s">
        <v>33</v>
      </c>
      <c r="B5" s="6">
        <v>0.331</v>
      </c>
      <c r="C5" s="6">
        <v>0.336</v>
      </c>
      <c r="D5" s="6">
        <v>0.417</v>
      </c>
      <c r="E5" s="6">
        <v>0.312</v>
      </c>
      <c r="F5" s="6">
        <v>0.158</v>
      </c>
      <c r="G5" s="6">
        <v>0.205</v>
      </c>
      <c r="H5" s="6">
        <v>0.359</v>
      </c>
      <c r="I5" s="6">
        <v>0.354</v>
      </c>
      <c r="J5" s="6"/>
      <c r="K5" s="6">
        <v>0.309</v>
      </c>
      <c r="L5" s="6">
        <v>0.0301863261380759</v>
      </c>
      <c r="M5" s="5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="1" customFormat="1" ht="23.25" spans="1:26">
      <c r="A6" s="5" t="s">
        <v>34</v>
      </c>
      <c r="B6" s="6">
        <v>0.36</v>
      </c>
      <c r="C6" s="6">
        <v>0.667</v>
      </c>
      <c r="D6" s="6">
        <v>0.363</v>
      </c>
      <c r="E6" s="6">
        <v>0.311</v>
      </c>
      <c r="F6" s="6">
        <v>0.318</v>
      </c>
      <c r="G6" s="6">
        <v>0.297</v>
      </c>
      <c r="H6" s="6">
        <v>0.332</v>
      </c>
      <c r="I6" s="6">
        <v>0.369</v>
      </c>
      <c r="J6" s="6">
        <v>0.237</v>
      </c>
      <c r="K6" s="6">
        <v>0.361555555555556</v>
      </c>
      <c r="L6" s="6">
        <v>0.0405456228323625</v>
      </c>
      <c r="M6" s="5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="1" customFormat="1" ht="23.25" spans="1:26">
      <c r="A7" s="5" t="s">
        <v>35</v>
      </c>
      <c r="B7" s="6">
        <v>0.246</v>
      </c>
      <c r="C7" s="6">
        <v>0.207</v>
      </c>
      <c r="D7" s="6">
        <v>0.253</v>
      </c>
      <c r="E7" s="6">
        <v>0.346</v>
      </c>
      <c r="F7" s="6">
        <v>0.283</v>
      </c>
      <c r="G7" s="6">
        <v>0.253</v>
      </c>
      <c r="H7" s="6">
        <v>0.234</v>
      </c>
      <c r="K7" s="6">
        <v>0.260285714285714</v>
      </c>
      <c r="L7" s="6">
        <v>0.0166929045173238</v>
      </c>
      <c r="M7" s="5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="1" customFormat="1" ht="23.25" spans="1:26">
      <c r="A8" s="5"/>
      <c r="B8" s="6"/>
      <c r="C8" s="6"/>
      <c r="D8" s="6"/>
      <c r="E8" s="6"/>
      <c r="F8" s="6"/>
      <c r="G8" s="6"/>
      <c r="H8" s="6"/>
      <c r="I8" s="6"/>
      <c r="J8" s="6"/>
      <c r="K8" s="6"/>
      <c r="M8" s="5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="1" customFormat="1" ht="23.25" spans="1:16">
      <c r="A9" s="5"/>
      <c r="B9" s="6"/>
      <c r="C9" s="6"/>
      <c r="D9" s="6"/>
      <c r="E9" s="6"/>
      <c r="F9" s="6"/>
      <c r="G9" s="6"/>
      <c r="H9" s="6"/>
      <c r="I9" s="6"/>
      <c r="J9" s="6"/>
      <c r="K9" s="6"/>
      <c r="N9" s="6"/>
      <c r="O9" s="6"/>
      <c r="P9" s="6"/>
    </row>
    <row r="10" s="1" customFormat="1" ht="23.25" spans="1:16">
      <c r="A10" s="7" t="s">
        <v>11</v>
      </c>
      <c r="N10" s="6"/>
      <c r="O10" s="6"/>
      <c r="P10" s="6"/>
    </row>
    <row r="11" s="1" customFormat="1" ht="23.25" spans="1:16">
      <c r="A11" s="1" t="s">
        <v>31</v>
      </c>
      <c r="B11" s="1" t="s">
        <v>3</v>
      </c>
      <c r="C11" s="1" t="s">
        <v>4</v>
      </c>
      <c r="D11" s="1" t="s">
        <v>5</v>
      </c>
      <c r="E11" s="1" t="s">
        <v>6</v>
      </c>
      <c r="F11" s="1" t="s">
        <v>7</v>
      </c>
      <c r="G11" s="1" t="s">
        <v>8</v>
      </c>
      <c r="H11" s="1" t="s">
        <v>25</v>
      </c>
      <c r="I11" s="1" t="s">
        <v>26</v>
      </c>
      <c r="J11" s="1" t="s">
        <v>27</v>
      </c>
      <c r="K11" s="1" t="s">
        <v>9</v>
      </c>
      <c r="L11" s="1" t="s">
        <v>10</v>
      </c>
      <c r="M11" s="6"/>
      <c r="N11" s="6"/>
      <c r="O11" s="6"/>
      <c r="P11" s="6"/>
    </row>
    <row r="12" s="1" customFormat="1" ht="23.25" spans="1:16">
      <c r="A12" s="5" t="s">
        <v>32</v>
      </c>
      <c r="B12" s="6">
        <v>0.009291</v>
      </c>
      <c r="C12" s="6">
        <v>0.004809</v>
      </c>
      <c r="D12" s="6">
        <v>0.011439</v>
      </c>
      <c r="E12" s="6">
        <v>0.0111</v>
      </c>
      <c r="F12" s="6">
        <v>0.00855</v>
      </c>
      <c r="G12" s="6">
        <v>0.00568</v>
      </c>
      <c r="H12" s="6">
        <v>0.00963</v>
      </c>
      <c r="I12" s="6">
        <v>0.00413</v>
      </c>
      <c r="J12" s="6"/>
      <c r="K12" s="6">
        <v>0.008078625</v>
      </c>
      <c r="L12" s="6">
        <v>0.00100494427595159</v>
      </c>
      <c r="M12" s="6"/>
      <c r="N12" s="6"/>
      <c r="O12" s="6"/>
      <c r="P12" s="6"/>
    </row>
    <row r="13" s="1" customFormat="1" ht="23.25" spans="1:16">
      <c r="A13" s="5" t="s">
        <v>33</v>
      </c>
      <c r="B13" s="6">
        <v>0.0107</v>
      </c>
      <c r="C13" s="6">
        <v>0.0111</v>
      </c>
      <c r="D13" s="6">
        <v>0.0107</v>
      </c>
      <c r="E13" s="6">
        <v>0.0111</v>
      </c>
      <c r="F13" s="6">
        <v>0.0091</v>
      </c>
      <c r="G13" s="6">
        <v>0.00623</v>
      </c>
      <c r="H13" s="6">
        <v>0.0109</v>
      </c>
      <c r="I13" s="6">
        <v>0.0115</v>
      </c>
      <c r="J13" s="6"/>
      <c r="K13" s="6">
        <v>0.01016625</v>
      </c>
      <c r="L13" s="6">
        <v>0.000616177552971312</v>
      </c>
      <c r="M13" s="6"/>
      <c r="N13" s="6"/>
      <c r="O13" s="6"/>
      <c r="P13" s="6"/>
    </row>
    <row r="14" s="1" customFormat="1" ht="23.25" spans="1:16">
      <c r="A14" s="5" t="s">
        <v>34</v>
      </c>
      <c r="B14" s="6">
        <v>0.018</v>
      </c>
      <c r="C14" s="6">
        <v>0.0204</v>
      </c>
      <c r="D14" s="6">
        <v>0.0224</v>
      </c>
      <c r="E14" s="6">
        <v>0.0159</v>
      </c>
      <c r="F14" s="6">
        <v>0.0164</v>
      </c>
      <c r="G14" s="6">
        <v>0.0162</v>
      </c>
      <c r="H14" s="6">
        <v>0.0144</v>
      </c>
      <c r="I14" s="6">
        <v>0.0155</v>
      </c>
      <c r="J14" s="6">
        <v>0.0144</v>
      </c>
      <c r="K14" s="6">
        <v>0.0170666666666667</v>
      </c>
      <c r="L14" s="6">
        <v>0.000910280786961425</v>
      </c>
      <c r="M14" s="6"/>
      <c r="N14" s="6"/>
      <c r="O14" s="6"/>
      <c r="P14" s="6"/>
    </row>
    <row r="15" s="1" customFormat="1" ht="23.25" spans="1:16">
      <c r="A15" s="5" t="s">
        <v>35</v>
      </c>
      <c r="B15" s="6">
        <v>0.0078</v>
      </c>
      <c r="C15" s="6">
        <v>0.00908</v>
      </c>
      <c r="D15" s="6">
        <v>0.00785</v>
      </c>
      <c r="E15" s="6">
        <v>0.00915</v>
      </c>
      <c r="F15" s="6">
        <v>0.0107</v>
      </c>
      <c r="G15" s="6">
        <v>0.01</v>
      </c>
      <c r="H15" s="6">
        <v>0.00823</v>
      </c>
      <c r="I15" s="6"/>
      <c r="J15" s="6"/>
      <c r="K15" s="6">
        <v>0.00897285714285714</v>
      </c>
      <c r="L15" s="6">
        <v>0.000416022631514168</v>
      </c>
      <c r="M15" s="6"/>
      <c r="N15" s="6"/>
      <c r="O15" s="6"/>
      <c r="P15" s="6"/>
    </row>
    <row r="16" ht="23.25" spans="2:16">
      <c r="B16" s="6"/>
      <c r="C16" s="6"/>
      <c r="D16" s="6"/>
      <c r="E16" s="6"/>
      <c r="F16" s="6"/>
      <c r="G16" s="6"/>
      <c r="H16" s="6"/>
      <c r="I16" s="6"/>
      <c r="J16" s="6"/>
      <c r="N16" s="6"/>
      <c r="O16" s="6"/>
      <c r="P16" s="6"/>
    </row>
    <row r="17" ht="23.25" spans="14:16">
      <c r="N17" s="6"/>
      <c r="O17" s="6"/>
      <c r="P17" s="6"/>
    </row>
    <row r="18" ht="23.25" spans="1:16">
      <c r="A18" s="7" t="s">
        <v>36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6"/>
      <c r="N18" s="6"/>
      <c r="O18" s="6"/>
      <c r="P18" s="6"/>
    </row>
    <row r="19" ht="23.25" spans="1:16">
      <c r="A19" s="1" t="s">
        <v>31</v>
      </c>
      <c r="B19" s="1" t="s">
        <v>3</v>
      </c>
      <c r="C19" s="1" t="s">
        <v>4</v>
      </c>
      <c r="D19" s="1" t="s">
        <v>5</v>
      </c>
      <c r="E19" s="1" t="s">
        <v>6</v>
      </c>
      <c r="F19" s="1" t="s">
        <v>7</v>
      </c>
      <c r="G19" s="1" t="s">
        <v>8</v>
      </c>
      <c r="H19" s="1" t="s">
        <v>25</v>
      </c>
      <c r="I19" s="1" t="s">
        <v>26</v>
      </c>
      <c r="J19" s="1" t="s">
        <v>27</v>
      </c>
      <c r="K19" s="1" t="s">
        <v>9</v>
      </c>
      <c r="L19" s="1" t="s">
        <v>10</v>
      </c>
      <c r="M19" s="6"/>
      <c r="N19" s="6"/>
      <c r="O19" s="6"/>
      <c r="P19" s="6"/>
    </row>
    <row r="20" ht="23.25" spans="1:16">
      <c r="A20" s="5" t="s">
        <v>32</v>
      </c>
      <c r="B20" s="6">
        <v>0.034</v>
      </c>
      <c r="C20" s="6">
        <v>0.0176</v>
      </c>
      <c r="D20" s="6">
        <v>0.0369</v>
      </c>
      <c r="E20" s="6">
        <v>0.0266</v>
      </c>
      <c r="F20" s="6">
        <v>0.0158</v>
      </c>
      <c r="G20" s="6">
        <v>0.0168</v>
      </c>
      <c r="H20" s="6">
        <v>0.01576</v>
      </c>
      <c r="I20" s="6">
        <v>0.01536</v>
      </c>
      <c r="J20" s="6">
        <v>0.01492</v>
      </c>
      <c r="K20" s="6">
        <v>0.0215266666666667</v>
      </c>
      <c r="L20" s="6">
        <v>0.00289431243034411</v>
      </c>
      <c r="M20" s="6"/>
      <c r="N20" s="6"/>
      <c r="O20" s="6"/>
      <c r="P20" s="6"/>
    </row>
    <row r="21" ht="23.25" spans="1:16">
      <c r="A21" s="5" t="s">
        <v>33</v>
      </c>
      <c r="B21" s="6">
        <v>0.0212</v>
      </c>
      <c r="C21" s="6">
        <v>0.0238</v>
      </c>
      <c r="D21" s="6">
        <v>0.0204</v>
      </c>
      <c r="E21" s="6">
        <v>0.0165</v>
      </c>
      <c r="F21" s="6">
        <v>0.0556</v>
      </c>
      <c r="G21" s="6">
        <v>0.0208</v>
      </c>
      <c r="H21" s="6">
        <v>0.0404</v>
      </c>
      <c r="I21" s="6">
        <v>0.04</v>
      </c>
      <c r="J21" s="6">
        <v>0.03684</v>
      </c>
      <c r="K21" s="6">
        <v>0.0306155555555556</v>
      </c>
      <c r="L21" s="6">
        <v>0.00438086974847306</v>
      </c>
      <c r="M21" s="6"/>
      <c r="N21" s="6"/>
      <c r="O21" s="6"/>
      <c r="P21" s="6"/>
    </row>
    <row r="22" ht="23.25" spans="1:16">
      <c r="A22" s="5" t="s">
        <v>34</v>
      </c>
      <c r="B22" s="6">
        <v>0.0438</v>
      </c>
      <c r="C22" s="6">
        <v>0.0615</v>
      </c>
      <c r="D22" s="6">
        <v>0.0528</v>
      </c>
      <c r="E22" s="6">
        <v>0.0403</v>
      </c>
      <c r="F22" s="6">
        <v>0.0435</v>
      </c>
      <c r="G22" s="6">
        <v>0.042</v>
      </c>
      <c r="H22" s="6">
        <v>0.0432</v>
      </c>
      <c r="I22" s="6">
        <v>0.044</v>
      </c>
      <c r="J22" s="6">
        <v>0.0412</v>
      </c>
      <c r="K22" s="6">
        <v>0.0458111111111111</v>
      </c>
      <c r="L22" s="6">
        <v>0.0022992416892704</v>
      </c>
      <c r="M22" s="6"/>
      <c r="N22" s="6"/>
      <c r="O22" s="6"/>
      <c r="P22" s="6"/>
    </row>
    <row r="23" ht="23.25" spans="1:16">
      <c r="A23" s="5" t="s">
        <v>35</v>
      </c>
      <c r="B23" s="6">
        <v>0.0222</v>
      </c>
      <c r="C23" s="6">
        <v>0.021</v>
      </c>
      <c r="D23" s="6">
        <v>0.0178</v>
      </c>
      <c r="E23" s="6">
        <v>0.0283</v>
      </c>
      <c r="F23" s="6">
        <v>0.026</v>
      </c>
      <c r="G23" s="6">
        <v>0.0235</v>
      </c>
      <c r="H23" s="6">
        <v>0.02456</v>
      </c>
      <c r="I23" s="6">
        <v>0.02744</v>
      </c>
      <c r="J23" s="6">
        <v>0.02356</v>
      </c>
      <c r="K23" s="6">
        <v>0.0238177777777778</v>
      </c>
      <c r="L23" s="6">
        <v>0.00108948226462769</v>
      </c>
      <c r="N23" s="6"/>
      <c r="O23" s="6"/>
      <c r="P23" s="6"/>
    </row>
    <row r="24" ht="23.25" spans="13:16">
      <c r="M24" s="6"/>
      <c r="N24" s="6"/>
      <c r="O24" s="6"/>
      <c r="P24" s="6"/>
    </row>
    <row r="25" ht="23.25" spans="13:16">
      <c r="M25" s="6"/>
      <c r="N25" s="6"/>
      <c r="O25" s="6"/>
      <c r="P25" s="6"/>
    </row>
    <row r="26" ht="23.25" spans="1:16">
      <c r="A26" s="7" t="s">
        <v>17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6"/>
      <c r="N26" s="6"/>
      <c r="O26" s="6"/>
      <c r="P26" s="6"/>
    </row>
    <row r="27" ht="23.25" spans="1:16">
      <c r="A27" s="1" t="s">
        <v>31</v>
      </c>
      <c r="B27" s="1" t="s">
        <v>3</v>
      </c>
      <c r="C27" s="1" t="s">
        <v>4</v>
      </c>
      <c r="D27" s="1" t="s">
        <v>5</v>
      </c>
      <c r="E27" s="1" t="s">
        <v>6</v>
      </c>
      <c r="F27" s="1" t="s">
        <v>7</v>
      </c>
      <c r="G27" s="1" t="s">
        <v>8</v>
      </c>
      <c r="H27" s="1" t="s">
        <v>25</v>
      </c>
      <c r="I27" s="1" t="s">
        <v>26</v>
      </c>
      <c r="J27" s="1" t="s">
        <v>27</v>
      </c>
      <c r="K27" s="1" t="s">
        <v>9</v>
      </c>
      <c r="L27" s="1" t="s">
        <v>10</v>
      </c>
      <c r="M27" s="6"/>
      <c r="N27" s="6"/>
      <c r="O27" s="6"/>
      <c r="P27" s="6"/>
    </row>
    <row r="28" ht="23.25" spans="1:16">
      <c r="A28" s="5" t="s">
        <v>32</v>
      </c>
      <c r="B28" s="6">
        <v>0.0137</v>
      </c>
      <c r="C28" s="6">
        <v>0.0135</v>
      </c>
      <c r="D28" s="6">
        <v>0.0115</v>
      </c>
      <c r="E28" s="6">
        <v>0.012928</v>
      </c>
      <c r="F28" s="6">
        <v>0.013664</v>
      </c>
      <c r="G28" s="6">
        <v>0.013664</v>
      </c>
      <c r="H28" s="6">
        <v>0.01156</v>
      </c>
      <c r="I28" s="6">
        <v>0.01196</v>
      </c>
      <c r="J28" s="6">
        <v>0.01372</v>
      </c>
      <c r="K28" s="6">
        <v>0.0129106666666667</v>
      </c>
      <c r="L28" s="6">
        <v>0.0003222911037487</v>
      </c>
      <c r="M28" s="6"/>
      <c r="N28" s="6"/>
      <c r="O28" s="6"/>
      <c r="P28" s="6"/>
    </row>
    <row r="29" ht="23.25" spans="1:16">
      <c r="A29" s="5" t="s">
        <v>33</v>
      </c>
      <c r="B29" s="6">
        <v>0.008728</v>
      </c>
      <c r="C29" s="6">
        <v>0.008316</v>
      </c>
      <c r="D29" s="6">
        <v>0.008088</v>
      </c>
      <c r="E29" s="6">
        <v>0.007288</v>
      </c>
      <c r="F29" s="6">
        <v>0.006992</v>
      </c>
      <c r="G29" s="6">
        <v>0.006848</v>
      </c>
      <c r="H29" s="6">
        <v>0.00968</v>
      </c>
      <c r="I29" s="6">
        <v>0.01096</v>
      </c>
      <c r="J29" s="6">
        <v>0.00928</v>
      </c>
      <c r="K29" s="6">
        <v>0.00846444444444444</v>
      </c>
      <c r="L29" s="6">
        <v>0.000452902954748314</v>
      </c>
      <c r="N29" s="6"/>
      <c r="O29" s="6"/>
      <c r="P29" s="6"/>
    </row>
    <row r="30" ht="23.25" spans="1:16">
      <c r="A30" s="5" t="s">
        <v>34</v>
      </c>
      <c r="B30" s="6">
        <v>0.009844</v>
      </c>
      <c r="C30" s="6">
        <v>0.011152</v>
      </c>
      <c r="D30" s="6">
        <v>0.010696</v>
      </c>
      <c r="E30" s="6">
        <v>0.0517</v>
      </c>
      <c r="F30" s="6">
        <v>0.00895</v>
      </c>
      <c r="G30" s="6">
        <v>0.00889</v>
      </c>
      <c r="H30" s="6">
        <v>0.01196</v>
      </c>
      <c r="I30" s="6">
        <v>0.00964</v>
      </c>
      <c r="J30" s="6">
        <v>0.01452</v>
      </c>
      <c r="K30" s="6">
        <v>0.0152613333333333</v>
      </c>
      <c r="L30" s="6">
        <v>0.004592154239086</v>
      </c>
      <c r="N30" s="6"/>
      <c r="O30" s="6"/>
      <c r="P30" s="6"/>
    </row>
    <row r="31" ht="23.25" spans="1:16">
      <c r="A31" s="5" t="s">
        <v>35</v>
      </c>
      <c r="B31" s="6">
        <v>0.006228</v>
      </c>
      <c r="C31" s="6">
        <v>0.00636</v>
      </c>
      <c r="D31" s="6">
        <v>0.00654</v>
      </c>
      <c r="E31" s="6">
        <v>0.006032</v>
      </c>
      <c r="F31" s="6">
        <v>0.005948</v>
      </c>
      <c r="G31" s="6">
        <v>0.006288</v>
      </c>
      <c r="H31" s="6">
        <v>0.0064</v>
      </c>
      <c r="I31" s="6">
        <v>0.00756</v>
      </c>
      <c r="J31" s="6">
        <v>0.00768</v>
      </c>
      <c r="K31" s="6">
        <v>0.00655955555555556</v>
      </c>
      <c r="L31" s="6">
        <v>0.000209428263448046</v>
      </c>
      <c r="N31" s="6"/>
      <c r="O31" s="6"/>
      <c r="P31" s="6"/>
    </row>
    <row r="32" ht="23.25" spans="14:16">
      <c r="N32" s="6"/>
      <c r="O32" s="6"/>
      <c r="P32" s="6"/>
    </row>
    <row r="33" ht="23.25" spans="14:16">
      <c r="N33" s="6"/>
      <c r="O33" s="6"/>
      <c r="P33" s="6"/>
    </row>
    <row r="34" ht="23.25" spans="1:16">
      <c r="A34" s="7" t="s">
        <v>37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N34" s="6"/>
      <c r="O34" s="6"/>
      <c r="P34" s="6"/>
    </row>
    <row r="35" ht="23.25" spans="1:16">
      <c r="A35" s="1" t="s">
        <v>31</v>
      </c>
      <c r="B35" s="1" t="s">
        <v>3</v>
      </c>
      <c r="C35" s="1" t="s">
        <v>4</v>
      </c>
      <c r="D35" s="1" t="s">
        <v>5</v>
      </c>
      <c r="E35" s="1" t="s">
        <v>6</v>
      </c>
      <c r="F35" s="1" t="s">
        <v>7</v>
      </c>
      <c r="G35" s="1" t="s">
        <v>8</v>
      </c>
      <c r="H35" s="1" t="s">
        <v>25</v>
      </c>
      <c r="I35" s="1" t="s">
        <v>26</v>
      </c>
      <c r="J35" s="1" t="s">
        <v>27</v>
      </c>
      <c r="K35" s="1" t="s">
        <v>9</v>
      </c>
      <c r="L35" s="1" t="s">
        <v>10</v>
      </c>
      <c r="N35" s="6"/>
      <c r="O35" s="6"/>
      <c r="P35" s="6"/>
    </row>
    <row r="36" ht="23.25" spans="1:16">
      <c r="A36" s="5" t="s">
        <v>32</v>
      </c>
      <c r="B36" s="6">
        <v>0.333</v>
      </c>
      <c r="C36" s="6">
        <v>0.357</v>
      </c>
      <c r="D36" s="6">
        <v>0.359</v>
      </c>
      <c r="E36" s="6">
        <v>0.717</v>
      </c>
      <c r="F36" s="6">
        <v>0.603</v>
      </c>
      <c r="G36" s="6">
        <v>0.678</v>
      </c>
      <c r="H36" s="6">
        <v>0.476</v>
      </c>
      <c r="I36" s="6">
        <v>0.403</v>
      </c>
      <c r="J36" s="6">
        <v>0.335</v>
      </c>
      <c r="K36" s="6">
        <v>0.473444444444444</v>
      </c>
      <c r="L36" s="6">
        <v>0.0511620820723249</v>
      </c>
      <c r="N36" s="6"/>
      <c r="O36" s="6"/>
      <c r="P36" s="6"/>
    </row>
    <row r="37" ht="23.25" spans="1:16">
      <c r="A37" s="5" t="s">
        <v>33</v>
      </c>
      <c r="B37" s="6">
        <v>0.574</v>
      </c>
      <c r="C37" s="6">
        <v>0.46</v>
      </c>
      <c r="D37" s="6">
        <v>0.688</v>
      </c>
      <c r="E37" s="6">
        <v>1.03</v>
      </c>
      <c r="F37" s="6">
        <v>0.95</v>
      </c>
      <c r="G37" s="6">
        <v>0.72</v>
      </c>
      <c r="H37" s="6">
        <v>0.566</v>
      </c>
      <c r="I37" s="6">
        <v>0.889</v>
      </c>
      <c r="J37" s="6">
        <v>0.799</v>
      </c>
      <c r="K37" s="6">
        <v>0.741777777777778</v>
      </c>
      <c r="L37" s="6">
        <v>0.0638128291215319</v>
      </c>
      <c r="N37" s="6"/>
      <c r="O37" s="6"/>
      <c r="P37" s="6"/>
    </row>
    <row r="38" ht="23.25" spans="1:16">
      <c r="A38" s="5" t="s">
        <v>34</v>
      </c>
      <c r="B38" s="6">
        <v>0.887</v>
      </c>
      <c r="C38" s="6">
        <v>1.14</v>
      </c>
      <c r="D38" s="6">
        <v>0.649</v>
      </c>
      <c r="E38" s="6">
        <v>1.25</v>
      </c>
      <c r="F38" s="6">
        <v>0.97</v>
      </c>
      <c r="G38" s="6">
        <v>1.08</v>
      </c>
      <c r="H38" s="6">
        <v>1.03</v>
      </c>
      <c r="I38" s="6">
        <v>1.03</v>
      </c>
      <c r="J38" s="6">
        <v>1.03</v>
      </c>
      <c r="K38" s="6">
        <v>1.00733333333333</v>
      </c>
      <c r="L38" s="6">
        <v>0.0562220300831148</v>
      </c>
      <c r="N38" s="6"/>
      <c r="O38" s="6"/>
      <c r="P38" s="6"/>
    </row>
    <row r="39" ht="23.25" spans="1:16">
      <c r="A39" s="5" t="s">
        <v>35</v>
      </c>
      <c r="B39" s="6">
        <v>0.702</v>
      </c>
      <c r="C39" s="6">
        <v>0.66</v>
      </c>
      <c r="D39" s="6">
        <v>1.01</v>
      </c>
      <c r="E39" s="6">
        <v>0.71</v>
      </c>
      <c r="F39" s="6">
        <v>0.557</v>
      </c>
      <c r="G39" s="6">
        <v>0.602</v>
      </c>
      <c r="H39" s="6">
        <v>0.777</v>
      </c>
      <c r="I39" s="6">
        <v>0.62</v>
      </c>
      <c r="J39" s="1"/>
      <c r="K39" s="6">
        <v>0.70475</v>
      </c>
      <c r="L39" s="6">
        <v>0.0500009821332113</v>
      </c>
      <c r="N39" s="6"/>
      <c r="O39" s="6"/>
      <c r="P39" s="6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5"/>
  <sheetViews>
    <sheetView workbookViewId="0">
      <selection activeCell="K41" sqref="K41"/>
    </sheetView>
  </sheetViews>
  <sheetFormatPr defaultColWidth="9" defaultRowHeight="13.5"/>
  <sheetData>
    <row r="1" s="1" customFormat="1" ht="23.25" spans="1:1">
      <c r="A1" s="8" t="s">
        <v>222</v>
      </c>
    </row>
    <row r="2" s="1" customFormat="1" ht="23.25" spans="1:12">
      <c r="A2" s="1" t="s">
        <v>213</v>
      </c>
      <c r="B2" s="1" t="s">
        <v>223</v>
      </c>
      <c r="C2" s="1" t="s">
        <v>224</v>
      </c>
      <c r="D2" s="1" t="s">
        <v>225</v>
      </c>
      <c r="E2" s="1" t="s">
        <v>226</v>
      </c>
      <c r="F2" s="1" t="s">
        <v>227</v>
      </c>
      <c r="G2" s="1" t="s">
        <v>228</v>
      </c>
      <c r="H2" s="1" t="s">
        <v>229</v>
      </c>
      <c r="I2" s="1" t="s">
        <v>230</v>
      </c>
      <c r="J2" s="1" t="s">
        <v>231</v>
      </c>
      <c r="K2" s="1" t="s">
        <v>9</v>
      </c>
      <c r="L2" s="1" t="s">
        <v>10</v>
      </c>
    </row>
    <row r="3" s="1" customFormat="1" ht="23.25" spans="1:12">
      <c r="A3" s="5" t="s">
        <v>214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1">
        <v>1</v>
      </c>
      <c r="L3" s="30"/>
    </row>
    <row r="4" s="1" customFormat="1" ht="23.25" spans="1:12">
      <c r="A4" s="5" t="s">
        <v>232</v>
      </c>
      <c r="B4" s="6">
        <v>1.959917</v>
      </c>
      <c r="C4" s="6">
        <v>1.386187</v>
      </c>
      <c r="D4" s="6">
        <v>0.6835642</v>
      </c>
      <c r="E4" s="6">
        <v>3.03</v>
      </c>
      <c r="F4" s="6">
        <v>6.28</v>
      </c>
      <c r="G4" s="6"/>
      <c r="H4" s="6">
        <v>9.282442</v>
      </c>
      <c r="I4" s="6">
        <v>12.94697</v>
      </c>
      <c r="J4" s="6">
        <v>6.29653</v>
      </c>
      <c r="K4" s="1">
        <v>5.233</v>
      </c>
      <c r="L4" s="30">
        <v>1.426</v>
      </c>
    </row>
    <row r="5" s="1" customFormat="1" ht="23.25" spans="1:12">
      <c r="A5" s="6"/>
      <c r="B5" s="6"/>
      <c r="C5" s="6"/>
      <c r="D5" s="6"/>
      <c r="E5" s="6"/>
      <c r="F5" s="6"/>
      <c r="G5" s="6"/>
      <c r="H5" s="6"/>
      <c r="I5" s="6"/>
      <c r="L5" s="30"/>
    </row>
    <row r="6" s="1" customFormat="1" ht="23.25" spans="1:12">
      <c r="A6" s="5"/>
      <c r="B6" s="6"/>
      <c r="C6" s="6"/>
      <c r="D6" s="6"/>
      <c r="E6" s="6"/>
      <c r="F6" s="6"/>
      <c r="G6" s="6"/>
      <c r="H6" s="6"/>
      <c r="L6" s="30"/>
    </row>
    <row r="7" s="1" customFormat="1" ht="23.25" spans="1:12">
      <c r="A7" s="1" t="s">
        <v>213</v>
      </c>
      <c r="B7" s="1" t="s">
        <v>233</v>
      </c>
      <c r="C7" s="1" t="s">
        <v>234</v>
      </c>
      <c r="D7" s="1" t="s">
        <v>235</v>
      </c>
      <c r="E7" s="1" t="s">
        <v>236</v>
      </c>
      <c r="F7" s="1" t="s">
        <v>237</v>
      </c>
      <c r="G7" s="1" t="s">
        <v>238</v>
      </c>
      <c r="H7" s="1" t="s">
        <v>239</v>
      </c>
      <c r="I7" s="1" t="s">
        <v>240</v>
      </c>
      <c r="J7" s="1" t="s">
        <v>241</v>
      </c>
      <c r="K7" s="1" t="s">
        <v>9</v>
      </c>
      <c r="L7" s="30" t="s">
        <v>10</v>
      </c>
    </row>
    <row r="8" s="1" customFormat="1" ht="23.25" spans="1:12">
      <c r="A8" s="5" t="s">
        <v>214</v>
      </c>
      <c r="B8" s="6">
        <v>2.170154</v>
      </c>
      <c r="C8" s="6">
        <v>1.678947</v>
      </c>
      <c r="D8" s="6">
        <v>1.690736</v>
      </c>
      <c r="E8" s="6">
        <v>1</v>
      </c>
      <c r="F8" s="6">
        <v>1</v>
      </c>
      <c r="G8" s="6">
        <v>1</v>
      </c>
      <c r="H8" s="6">
        <v>0.055354</v>
      </c>
      <c r="I8" s="6">
        <v>0.08274</v>
      </c>
      <c r="J8" s="6">
        <v>0.044943</v>
      </c>
      <c r="K8" s="6">
        <v>0.9692</v>
      </c>
      <c r="L8" s="30">
        <v>0.262060962960952</v>
      </c>
    </row>
    <row r="9" s="1" customFormat="1" ht="23.25" spans="1:12">
      <c r="A9" s="5" t="s">
        <v>232</v>
      </c>
      <c r="B9" s="6">
        <v>0.3705668</v>
      </c>
      <c r="C9" s="6">
        <v>0.2281167</v>
      </c>
      <c r="D9" s="6">
        <v>0.4593771</v>
      </c>
      <c r="E9" s="6">
        <v>0.891</v>
      </c>
      <c r="F9" s="6">
        <v>0.442</v>
      </c>
      <c r="G9" s="6">
        <v>0.452</v>
      </c>
      <c r="H9" s="6">
        <v>1.44846</v>
      </c>
      <c r="I9" s="6">
        <v>1.389532</v>
      </c>
      <c r="J9" s="6">
        <v>2.1647</v>
      </c>
      <c r="K9" s="6">
        <v>0.8718</v>
      </c>
      <c r="L9" s="30">
        <v>0.219505689849969</v>
      </c>
    </row>
    <row r="10" s="1" customFormat="1" ht="23.25" spans="1:12">
      <c r="A10" s="5"/>
      <c r="B10" s="6"/>
      <c r="C10" s="6"/>
      <c r="D10" s="6"/>
      <c r="E10" s="6"/>
      <c r="F10" s="6"/>
      <c r="G10" s="6"/>
      <c r="H10" s="6"/>
      <c r="L10" s="30"/>
    </row>
    <row r="11" s="1" customFormat="1" ht="23.25" spans="1:12">
      <c r="A11" s="5"/>
      <c r="B11" s="6"/>
      <c r="C11" s="6"/>
      <c r="D11" s="6"/>
      <c r="E11" s="6"/>
      <c r="F11" s="6"/>
      <c r="G11" s="6"/>
      <c r="H11" s="6"/>
      <c r="L11" s="30"/>
    </row>
    <row r="12" s="1" customFormat="1" ht="23.25" spans="1:12">
      <c r="A12" s="1" t="s">
        <v>213</v>
      </c>
      <c r="B12" s="1" t="s">
        <v>242</v>
      </c>
      <c r="C12" s="1" t="s">
        <v>243</v>
      </c>
      <c r="D12" s="1" t="s">
        <v>244</v>
      </c>
      <c r="E12" s="1" t="s">
        <v>245</v>
      </c>
      <c r="F12" s="1" t="s">
        <v>246</v>
      </c>
      <c r="G12" s="1" t="s">
        <v>247</v>
      </c>
      <c r="H12" s="1" t="s">
        <v>248</v>
      </c>
      <c r="I12" s="1" t="s">
        <v>249</v>
      </c>
      <c r="J12" s="1" t="s">
        <v>250</v>
      </c>
      <c r="K12" s="1" t="s">
        <v>9</v>
      </c>
      <c r="L12" s="30" t="s">
        <v>10</v>
      </c>
    </row>
    <row r="13" ht="23.25" spans="1:15">
      <c r="A13" s="5" t="s">
        <v>214</v>
      </c>
      <c r="B13" s="6">
        <v>0.4447392</v>
      </c>
      <c r="C13" s="6">
        <v>0.2756656</v>
      </c>
      <c r="D13" s="6">
        <v>0.3101484</v>
      </c>
      <c r="E13" s="6">
        <v>1</v>
      </c>
      <c r="F13" s="6">
        <v>1</v>
      </c>
      <c r="G13" s="6">
        <v>1</v>
      </c>
      <c r="H13" s="6"/>
      <c r="I13" s="6"/>
      <c r="J13" s="6"/>
      <c r="K13" s="6">
        <v>0.6718</v>
      </c>
      <c r="L13" s="30">
        <v>0.121327532772597</v>
      </c>
      <c r="M13" s="1"/>
      <c r="N13" s="1"/>
      <c r="O13" s="1"/>
    </row>
    <row r="14" ht="23.25" spans="1:15">
      <c r="A14" s="5" t="s">
        <v>232</v>
      </c>
      <c r="B14" s="6">
        <v>0.3563218</v>
      </c>
      <c r="C14" s="6">
        <v>0.314471</v>
      </c>
      <c r="D14" s="6">
        <v>0.5991748</v>
      </c>
      <c r="E14" s="6">
        <v>1.22</v>
      </c>
      <c r="F14" s="6">
        <v>0.79</v>
      </c>
      <c r="G14" s="6">
        <v>1.49</v>
      </c>
      <c r="H14" s="6">
        <v>1.212404</v>
      </c>
      <c r="I14" s="6">
        <v>0.906254</v>
      </c>
      <c r="J14" s="6"/>
      <c r="K14" s="6">
        <v>0.8611</v>
      </c>
      <c r="L14" s="30">
        <v>0.142374540458662</v>
      </c>
      <c r="M14" s="1"/>
      <c r="N14" s="1"/>
      <c r="O14" s="1"/>
    </row>
    <row r="15" ht="23.25" spans="1:10">
      <c r="A15" s="5"/>
      <c r="B15" s="6"/>
      <c r="C15" s="6"/>
      <c r="D15" s="6"/>
      <c r="E15" s="6"/>
      <c r="F15" s="6"/>
      <c r="G15" s="6"/>
      <c r="H15" s="6"/>
      <c r="I15" s="6"/>
      <c r="J15" s="6"/>
    </row>
  </sheetData>
  <pageMargins left="0.7" right="0.7" top="0.75" bottom="0.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6"/>
  <sheetViews>
    <sheetView workbookViewId="0">
      <selection activeCell="K41" sqref="K41"/>
    </sheetView>
  </sheetViews>
  <sheetFormatPr defaultColWidth="8.625" defaultRowHeight="23.25"/>
  <cols>
    <col min="1" max="16384" width="8.625" style="1"/>
  </cols>
  <sheetData>
    <row r="1" spans="1:1">
      <c r="A1" s="8" t="s">
        <v>251</v>
      </c>
    </row>
    <row r="2" spans="1:1">
      <c r="A2" s="3" t="s">
        <v>252</v>
      </c>
    </row>
    <row r="3" spans="1:12">
      <c r="A3" s="1" t="s">
        <v>213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25</v>
      </c>
      <c r="I3" s="1" t="s">
        <v>26</v>
      </c>
      <c r="J3" s="1" t="s">
        <v>27</v>
      </c>
      <c r="K3" s="1" t="s">
        <v>9</v>
      </c>
      <c r="L3" s="1" t="s">
        <v>10</v>
      </c>
    </row>
    <row r="4" spans="1:11">
      <c r="A4" s="5" t="s">
        <v>214</v>
      </c>
      <c r="B4" s="6"/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/>
      <c r="J4" s="6">
        <v>1</v>
      </c>
      <c r="K4" s="1">
        <v>1</v>
      </c>
    </row>
    <row r="5" spans="1:12">
      <c r="A5" s="5" t="s">
        <v>232</v>
      </c>
      <c r="B5" s="6">
        <v>0.558</v>
      </c>
      <c r="C5" s="6">
        <v>1.35</v>
      </c>
      <c r="D5" s="6">
        <v>1.68</v>
      </c>
      <c r="E5" s="6">
        <v>4.9</v>
      </c>
      <c r="F5" s="6">
        <v>7.75</v>
      </c>
      <c r="G5" s="6">
        <v>3.66</v>
      </c>
      <c r="H5" s="6">
        <v>5.03</v>
      </c>
      <c r="I5" s="6">
        <v>5.94</v>
      </c>
      <c r="J5" s="6">
        <v>2.38</v>
      </c>
      <c r="K5" s="1">
        <v>3.694</v>
      </c>
      <c r="L5" s="30">
        <v>0.797981512208873</v>
      </c>
    </row>
    <row r="6" spans="1:12">
      <c r="A6" s="5" t="s">
        <v>215</v>
      </c>
      <c r="B6" s="6">
        <v>2.28</v>
      </c>
      <c r="C6" s="6">
        <v>2.83</v>
      </c>
      <c r="D6" s="6">
        <v>5.53</v>
      </c>
      <c r="E6" s="6">
        <v>1.52</v>
      </c>
      <c r="F6" s="6">
        <v>4.18</v>
      </c>
      <c r="G6" s="6">
        <v>4.73</v>
      </c>
      <c r="H6" s="6">
        <v>3.36</v>
      </c>
      <c r="I6" s="6">
        <v>2.87</v>
      </c>
      <c r="J6" s="6">
        <v>7.36</v>
      </c>
      <c r="K6" s="1">
        <v>3.851</v>
      </c>
      <c r="L6" s="30">
        <v>0.602777009728133</v>
      </c>
    </row>
    <row r="7" spans="1:12">
      <c r="A7" s="5"/>
      <c r="B7" s="6"/>
      <c r="C7" s="6"/>
      <c r="D7" s="6"/>
      <c r="E7" s="6"/>
      <c r="F7" s="6"/>
      <c r="G7" s="6"/>
      <c r="L7" s="30"/>
    </row>
    <row r="8" spans="1:12">
      <c r="A8" s="5"/>
      <c r="B8" s="6"/>
      <c r="C8" s="6"/>
      <c r="D8" s="6"/>
      <c r="E8" s="6"/>
      <c r="F8" s="6"/>
      <c r="G8" s="6"/>
      <c r="L8" s="30"/>
    </row>
    <row r="9" spans="1:12">
      <c r="A9" s="7" t="s">
        <v>253</v>
      </c>
      <c r="B9" s="6"/>
      <c r="C9" s="6"/>
      <c r="D9" s="6"/>
      <c r="E9" s="6"/>
      <c r="F9" s="6"/>
      <c r="G9" s="6"/>
      <c r="L9" s="30"/>
    </row>
    <row r="10" spans="1:12">
      <c r="A10" s="1" t="s">
        <v>213</v>
      </c>
      <c r="B10" s="1" t="s">
        <v>3</v>
      </c>
      <c r="C10" s="1" t="s">
        <v>4</v>
      </c>
      <c r="D10" s="1" t="s">
        <v>5</v>
      </c>
      <c r="E10" s="1" t="s">
        <v>6</v>
      </c>
      <c r="F10" s="1" t="s">
        <v>7</v>
      </c>
      <c r="G10" s="1" t="s">
        <v>8</v>
      </c>
      <c r="H10" s="1" t="s">
        <v>25</v>
      </c>
      <c r="I10" s="1" t="s">
        <v>26</v>
      </c>
      <c r="J10" s="1" t="s">
        <v>27</v>
      </c>
      <c r="K10" s="1" t="s">
        <v>9</v>
      </c>
      <c r="L10" s="30" t="s">
        <v>10</v>
      </c>
    </row>
    <row r="11" spans="1:12">
      <c r="A11" s="5" t="s">
        <v>214</v>
      </c>
      <c r="B11" s="6">
        <v>1.81</v>
      </c>
      <c r="C11" s="6">
        <v>2.33</v>
      </c>
      <c r="D11" s="6">
        <v>0.423</v>
      </c>
      <c r="E11" s="6">
        <v>0.646</v>
      </c>
      <c r="F11" s="6">
        <v>0.17</v>
      </c>
      <c r="G11" s="6">
        <v>0.0439</v>
      </c>
      <c r="H11" s="6">
        <v>0.614</v>
      </c>
      <c r="I11" s="6"/>
      <c r="J11" s="6"/>
      <c r="K11" s="1">
        <v>0.8624</v>
      </c>
      <c r="L11" s="30">
        <v>0.288763629101837</v>
      </c>
    </row>
    <row r="12" spans="1:12">
      <c r="A12" s="5" t="s">
        <v>232</v>
      </c>
      <c r="B12" s="6">
        <v>3.53</v>
      </c>
      <c r="C12" s="6">
        <v>11.6</v>
      </c>
      <c r="D12" s="6">
        <v>3.13</v>
      </c>
      <c r="E12" s="6">
        <v>6.64</v>
      </c>
      <c r="F12" s="6">
        <v>7.21</v>
      </c>
      <c r="G12" s="6">
        <v>13.5</v>
      </c>
      <c r="H12" s="6">
        <v>10</v>
      </c>
      <c r="I12" s="6">
        <v>14.5</v>
      </c>
      <c r="J12" s="6">
        <v>14.8</v>
      </c>
      <c r="K12" s="1">
        <v>9.434</v>
      </c>
      <c r="L12" s="30">
        <v>1.50625004482352</v>
      </c>
    </row>
    <row r="13" spans="1:12">
      <c r="A13" s="5" t="s">
        <v>215</v>
      </c>
      <c r="B13" s="6"/>
      <c r="C13" s="6">
        <v>19.8</v>
      </c>
      <c r="D13" s="6"/>
      <c r="E13" s="6">
        <v>6.82</v>
      </c>
      <c r="F13" s="6">
        <v>4.66</v>
      </c>
      <c r="G13" s="6">
        <v>5.28</v>
      </c>
      <c r="H13" s="6">
        <v>15.6</v>
      </c>
      <c r="I13" s="6">
        <v>6.8</v>
      </c>
      <c r="J13" s="6">
        <v>5.88</v>
      </c>
      <c r="K13" s="1">
        <v>9.263</v>
      </c>
      <c r="L13" s="30">
        <v>1.98007268318308</v>
      </c>
    </row>
    <row r="14" spans="1:12">
      <c r="A14" s="7"/>
      <c r="I14" s="7"/>
      <c r="L14" s="30"/>
    </row>
    <row r="15" spans="1:12">
      <c r="A15" s="5"/>
      <c r="L15" s="30"/>
    </row>
    <row r="16" spans="1:12">
      <c r="A16" s="7" t="s">
        <v>254</v>
      </c>
      <c r="B16" s="6"/>
      <c r="C16" s="6"/>
      <c r="D16" s="6"/>
      <c r="E16" s="6"/>
      <c r="F16" s="6"/>
      <c r="G16" s="6"/>
      <c r="L16" s="30"/>
    </row>
    <row r="17" spans="1:12">
      <c r="A17" s="1" t="s">
        <v>213</v>
      </c>
      <c r="B17" s="1" t="s">
        <v>3</v>
      </c>
      <c r="C17" s="1" t="s">
        <v>4</v>
      </c>
      <c r="D17" s="1" t="s">
        <v>5</v>
      </c>
      <c r="E17" s="1" t="s">
        <v>6</v>
      </c>
      <c r="F17" s="1" t="s">
        <v>7</v>
      </c>
      <c r="G17" s="1" t="s">
        <v>8</v>
      </c>
      <c r="H17" s="1" t="s">
        <v>25</v>
      </c>
      <c r="I17" s="1" t="s">
        <v>26</v>
      </c>
      <c r="J17" s="1" t="s">
        <v>27</v>
      </c>
      <c r="K17" s="1" t="s">
        <v>9</v>
      </c>
      <c r="L17" s="30" t="s">
        <v>10</v>
      </c>
    </row>
    <row r="18" spans="1:12">
      <c r="A18" s="5" t="s">
        <v>214</v>
      </c>
      <c r="B18" s="6"/>
      <c r="C18" s="6">
        <v>2.03</v>
      </c>
      <c r="D18" s="6"/>
      <c r="E18" s="6"/>
      <c r="F18" s="6">
        <v>1.17</v>
      </c>
      <c r="G18" s="6">
        <v>1.11</v>
      </c>
      <c r="H18" s="6">
        <v>1.39</v>
      </c>
      <c r="I18" s="6"/>
      <c r="J18" s="6"/>
      <c r="K18" s="1">
        <v>1.425</v>
      </c>
      <c r="L18" s="30">
        <v>0.140303902957776</v>
      </c>
    </row>
    <row r="19" spans="1:12">
      <c r="A19" s="5" t="s">
        <v>232</v>
      </c>
      <c r="B19" s="6">
        <v>5.7</v>
      </c>
      <c r="C19" s="6">
        <v>1.76</v>
      </c>
      <c r="D19" s="6">
        <v>3.84</v>
      </c>
      <c r="E19" s="6">
        <v>3.36</v>
      </c>
      <c r="F19" s="6">
        <v>2.17</v>
      </c>
      <c r="G19" s="6">
        <v>0.507</v>
      </c>
      <c r="H19" s="6">
        <v>4.24</v>
      </c>
      <c r="I19" s="6">
        <v>5.36</v>
      </c>
      <c r="J19" s="6">
        <v>6.33</v>
      </c>
      <c r="K19" s="1">
        <v>3.696</v>
      </c>
      <c r="L19" s="30">
        <v>0.649774832794664</v>
      </c>
    </row>
    <row r="20" spans="1:12">
      <c r="A20" s="5" t="s">
        <v>215</v>
      </c>
      <c r="B20" s="6">
        <v>9.07</v>
      </c>
      <c r="C20" s="6">
        <v>1.45</v>
      </c>
      <c r="D20" s="6">
        <v>5.47</v>
      </c>
      <c r="E20" s="6">
        <v>1.8</v>
      </c>
      <c r="F20" s="6">
        <v>1.09</v>
      </c>
      <c r="G20" s="6">
        <v>1.17</v>
      </c>
      <c r="H20" s="6">
        <v>6.93</v>
      </c>
      <c r="I20" s="6">
        <v>5.83</v>
      </c>
      <c r="J20" s="6">
        <v>6.25</v>
      </c>
      <c r="K20" s="1">
        <v>4.34</v>
      </c>
      <c r="L20" s="30">
        <v>0.997505221373135</v>
      </c>
    </row>
    <row r="21" spans="1:12">
      <c r="A21" s="5"/>
      <c r="B21" s="6"/>
      <c r="C21" s="6"/>
      <c r="D21" s="6"/>
      <c r="E21" s="6"/>
      <c r="F21" s="6"/>
      <c r="G21" s="6"/>
      <c r="L21" s="30"/>
    </row>
    <row r="22" spans="1:12">
      <c r="A22" s="5"/>
      <c r="B22" s="6"/>
      <c r="C22" s="6"/>
      <c r="D22" s="6"/>
      <c r="E22" s="6"/>
      <c r="F22" s="6"/>
      <c r="G22" s="6"/>
      <c r="L22" s="30"/>
    </row>
    <row r="23" spans="1:12">
      <c r="A23" s="7" t="s">
        <v>255</v>
      </c>
      <c r="B23" s="6"/>
      <c r="C23" s="6"/>
      <c r="D23" s="6"/>
      <c r="E23" s="6"/>
      <c r="F23" s="6"/>
      <c r="G23" s="6"/>
      <c r="L23" s="30"/>
    </row>
    <row r="24" spans="1:12">
      <c r="A24" s="1" t="s">
        <v>213</v>
      </c>
      <c r="B24" s="1" t="s">
        <v>3</v>
      </c>
      <c r="C24" s="1" t="s">
        <v>4</v>
      </c>
      <c r="D24" s="1" t="s">
        <v>5</v>
      </c>
      <c r="E24" s="1" t="s">
        <v>6</v>
      </c>
      <c r="F24" s="1" t="s">
        <v>7</v>
      </c>
      <c r="G24" s="1" t="s">
        <v>8</v>
      </c>
      <c r="H24" s="1" t="s">
        <v>25</v>
      </c>
      <c r="I24" s="1" t="s">
        <v>26</v>
      </c>
      <c r="J24" s="1" t="s">
        <v>27</v>
      </c>
      <c r="K24" s="1" t="s">
        <v>9</v>
      </c>
      <c r="L24" s="30" t="s">
        <v>10</v>
      </c>
    </row>
    <row r="25" spans="1:12">
      <c r="A25" s="5" t="s">
        <v>214</v>
      </c>
      <c r="B25" s="6">
        <v>0.821</v>
      </c>
      <c r="C25" s="6">
        <v>3</v>
      </c>
      <c r="D25" s="6">
        <v>2.15</v>
      </c>
      <c r="E25" s="6"/>
      <c r="F25" s="6">
        <v>0.938</v>
      </c>
      <c r="G25" s="6">
        <v>2.15</v>
      </c>
      <c r="H25" s="6">
        <v>0.236</v>
      </c>
      <c r="I25" s="6">
        <v>2</v>
      </c>
      <c r="J25" s="6">
        <v>0.977</v>
      </c>
      <c r="K25" s="1">
        <v>1.534</v>
      </c>
      <c r="L25" s="30">
        <v>0.308191395901859</v>
      </c>
    </row>
    <row r="26" spans="1:12">
      <c r="A26" s="5" t="s">
        <v>232</v>
      </c>
      <c r="B26" s="6">
        <v>6.8</v>
      </c>
      <c r="C26" s="6">
        <v>1.81</v>
      </c>
      <c r="D26" s="6">
        <v>1.66</v>
      </c>
      <c r="E26" s="6">
        <v>2.56</v>
      </c>
      <c r="F26" s="6">
        <v>2.37</v>
      </c>
      <c r="G26" s="6">
        <v>0.964</v>
      </c>
      <c r="H26" s="6">
        <v>2.44</v>
      </c>
      <c r="I26" s="6">
        <v>3.75</v>
      </c>
      <c r="J26" s="6">
        <v>0.565</v>
      </c>
      <c r="K26" s="1">
        <v>2.547</v>
      </c>
      <c r="L26" s="30">
        <v>0.616242131144513</v>
      </c>
    </row>
    <row r="27" spans="1:12">
      <c r="A27" s="5" t="s">
        <v>215</v>
      </c>
      <c r="B27" s="6"/>
      <c r="C27" s="6">
        <v>7.03</v>
      </c>
      <c r="D27" s="6">
        <v>7.75</v>
      </c>
      <c r="E27" s="6">
        <v>1.32</v>
      </c>
      <c r="F27" s="6">
        <v>2.42</v>
      </c>
      <c r="G27" s="6">
        <v>1.7</v>
      </c>
      <c r="H27" s="6">
        <v>4.95</v>
      </c>
      <c r="I27" s="6">
        <v>3.22</v>
      </c>
      <c r="J27" s="6">
        <v>2</v>
      </c>
      <c r="K27" s="1">
        <v>3.799</v>
      </c>
      <c r="L27" s="30">
        <v>0.829984581038651</v>
      </c>
    </row>
    <row r="28" spans="1:12">
      <c r="A28" s="5"/>
      <c r="B28" s="6"/>
      <c r="C28" s="6"/>
      <c r="D28" s="6"/>
      <c r="E28" s="6"/>
      <c r="F28" s="6"/>
      <c r="G28" s="6"/>
      <c r="H28" s="6"/>
      <c r="I28" s="6"/>
      <c r="J28" s="6"/>
      <c r="L28" s="33"/>
    </row>
    <row r="29" spans="1:7">
      <c r="A29" s="5"/>
      <c r="B29" s="6"/>
      <c r="C29" s="6"/>
      <c r="D29" s="6"/>
      <c r="E29" s="6"/>
      <c r="F29" s="6"/>
      <c r="G29" s="6"/>
    </row>
    <row r="30" spans="1:7">
      <c r="A30" s="5"/>
      <c r="B30" s="6"/>
      <c r="C30" s="6"/>
      <c r="D30" s="6"/>
      <c r="E30" s="6"/>
      <c r="F30" s="6"/>
      <c r="G30" s="6"/>
    </row>
    <row r="31" spans="1:7">
      <c r="A31" s="5"/>
      <c r="B31" s="6"/>
      <c r="C31" s="6"/>
      <c r="D31" s="6"/>
      <c r="E31" s="6"/>
      <c r="F31" s="6"/>
      <c r="G31" s="6"/>
    </row>
    <row r="32" spans="1:7">
      <c r="A32" s="5"/>
      <c r="B32" s="6"/>
      <c r="C32" s="6"/>
      <c r="D32" s="6"/>
      <c r="E32" s="6"/>
      <c r="F32" s="6"/>
      <c r="G32" s="6"/>
    </row>
    <row r="33" spans="1:7">
      <c r="A33" s="5"/>
      <c r="B33" s="6"/>
      <c r="C33" s="6"/>
      <c r="D33" s="6"/>
      <c r="E33" s="6"/>
      <c r="F33" s="6"/>
      <c r="G33" s="6"/>
    </row>
    <row r="34" spans="1:7">
      <c r="A34" s="5"/>
      <c r="B34" s="6"/>
      <c r="C34" s="6"/>
      <c r="D34" s="6"/>
      <c r="E34" s="6"/>
      <c r="F34" s="6"/>
      <c r="G34" s="6"/>
    </row>
    <row r="35" spans="1:7">
      <c r="A35" s="5"/>
      <c r="B35" s="6"/>
      <c r="C35" s="6"/>
      <c r="D35" s="6"/>
      <c r="E35" s="6"/>
      <c r="F35" s="6"/>
      <c r="G35" s="6"/>
    </row>
    <row r="36" spans="1:7">
      <c r="A36" s="5"/>
      <c r="B36" s="6"/>
      <c r="C36" s="6"/>
      <c r="D36" s="6"/>
      <c r="E36" s="6"/>
      <c r="F36" s="6"/>
      <c r="G36" s="6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8"/>
  <sheetViews>
    <sheetView workbookViewId="0">
      <selection activeCell="C22" sqref="C22"/>
    </sheetView>
  </sheetViews>
  <sheetFormatPr defaultColWidth="9" defaultRowHeight="13.5"/>
  <sheetData>
    <row r="1" s="1" customFormat="1" ht="23.25" spans="1:1">
      <c r="A1" s="8" t="s">
        <v>256</v>
      </c>
    </row>
    <row r="2" s="1" customFormat="1" ht="23.25" spans="1:12">
      <c r="A2" s="1" t="s">
        <v>65</v>
      </c>
      <c r="B2" s="1" t="s">
        <v>257</v>
      </c>
      <c r="C2" s="1" t="s">
        <v>258</v>
      </c>
      <c r="D2" s="1" t="s">
        <v>259</v>
      </c>
      <c r="E2" s="1" t="s">
        <v>260</v>
      </c>
      <c r="F2" s="1" t="s">
        <v>261</v>
      </c>
      <c r="G2" s="1" t="s">
        <v>262</v>
      </c>
      <c r="H2" s="1" t="s">
        <v>263</v>
      </c>
      <c r="I2" s="1" t="s">
        <v>264</v>
      </c>
      <c r="J2" s="1" t="s">
        <v>265</v>
      </c>
      <c r="K2" s="6" t="s">
        <v>9</v>
      </c>
      <c r="L2" s="6" t="s">
        <v>10</v>
      </c>
    </row>
    <row r="3" s="1" customFormat="1" ht="23.25" spans="1:37">
      <c r="A3" s="1" t="s">
        <v>232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</row>
    <row r="4" s="1" customFormat="1" ht="23.25" spans="1:7">
      <c r="A4" s="5"/>
      <c r="B4" s="6"/>
      <c r="C4" s="6"/>
      <c r="D4" s="6"/>
      <c r="G4" s="6"/>
    </row>
    <row r="5" s="1" customFormat="1" ht="23.25" spans="1:12">
      <c r="A5" s="1" t="s">
        <v>65</v>
      </c>
      <c r="B5" s="1" t="s">
        <v>266</v>
      </c>
      <c r="C5" s="1" t="s">
        <v>267</v>
      </c>
      <c r="D5" s="1" t="s">
        <v>268</v>
      </c>
      <c r="E5" s="1" t="s">
        <v>269</v>
      </c>
      <c r="F5" s="1" t="s">
        <v>270</v>
      </c>
      <c r="G5" s="1" t="s">
        <v>271</v>
      </c>
      <c r="H5" s="1" t="s">
        <v>272</v>
      </c>
      <c r="I5" s="1" t="s">
        <v>273</v>
      </c>
      <c r="J5" s="1" t="s">
        <v>274</v>
      </c>
      <c r="K5" s="6" t="s">
        <v>9</v>
      </c>
      <c r="L5" s="6" t="s">
        <v>10</v>
      </c>
    </row>
    <row r="6" s="1" customFormat="1" ht="23.25" spans="1:12">
      <c r="A6" s="1" t="s">
        <v>232</v>
      </c>
      <c r="B6" s="6">
        <v>0.497</v>
      </c>
      <c r="C6" s="6">
        <v>0.579</v>
      </c>
      <c r="D6" s="6">
        <v>0.544</v>
      </c>
      <c r="E6" s="6">
        <v>0.723</v>
      </c>
      <c r="F6" s="6">
        <v>0.665</v>
      </c>
      <c r="G6" s="6">
        <v>0.703</v>
      </c>
      <c r="H6" s="6">
        <v>0.446</v>
      </c>
      <c r="I6" s="6">
        <v>0.425</v>
      </c>
      <c r="J6" s="6">
        <v>0.431</v>
      </c>
      <c r="K6" s="1">
        <v>0.557</v>
      </c>
      <c r="L6" s="1">
        <v>0.03916</v>
      </c>
    </row>
    <row r="7" s="1" customFormat="1" ht="23.25" spans="1:1">
      <c r="A7" s="5"/>
    </row>
    <row r="8" s="1" customFormat="1" ht="23.25" spans="1:12">
      <c r="A8" s="1" t="s">
        <v>65</v>
      </c>
      <c r="B8" s="1" t="s">
        <v>275</v>
      </c>
      <c r="C8" s="1" t="s">
        <v>276</v>
      </c>
      <c r="D8" s="1" t="s">
        <v>277</v>
      </c>
      <c r="E8" s="1" t="s">
        <v>278</v>
      </c>
      <c r="F8" s="1" t="s">
        <v>279</v>
      </c>
      <c r="G8" s="1" t="s">
        <v>280</v>
      </c>
      <c r="H8" s="1" t="s">
        <v>281</v>
      </c>
      <c r="I8" s="1" t="s">
        <v>282</v>
      </c>
      <c r="J8" s="1" t="s">
        <v>283</v>
      </c>
      <c r="K8" s="6" t="s">
        <v>9</v>
      </c>
      <c r="L8" s="6" t="s">
        <v>10</v>
      </c>
    </row>
    <row r="9" s="1" customFormat="1" ht="23.25" spans="1:12">
      <c r="A9" s="1" t="s">
        <v>232</v>
      </c>
      <c r="B9" s="6">
        <v>0.251048</v>
      </c>
      <c r="C9" s="6">
        <v>0.247596</v>
      </c>
      <c r="D9" s="6">
        <v>0.22312</v>
      </c>
      <c r="E9" s="6">
        <v>0.290303</v>
      </c>
      <c r="F9" s="6">
        <v>0.298482</v>
      </c>
      <c r="G9" s="6">
        <v>0.252721</v>
      </c>
      <c r="H9" s="6">
        <v>0.450494</v>
      </c>
      <c r="I9" s="6">
        <v>0.450494</v>
      </c>
      <c r="J9" s="6">
        <v>0.420189</v>
      </c>
      <c r="K9" s="1">
        <v>0.3205</v>
      </c>
      <c r="L9" s="1">
        <v>0.03103</v>
      </c>
    </row>
    <row r="10" s="1" customFormat="1" ht="23.25"/>
    <row r="11" s="1" customFormat="1" ht="23.25" spans="1:12">
      <c r="A11" s="1" t="s">
        <v>65</v>
      </c>
      <c r="B11" s="1" t="s">
        <v>284</v>
      </c>
      <c r="C11" s="1" t="s">
        <v>285</v>
      </c>
      <c r="D11" s="1" t="s">
        <v>286</v>
      </c>
      <c r="E11" s="1" t="s">
        <v>287</v>
      </c>
      <c r="F11" s="1" t="s">
        <v>288</v>
      </c>
      <c r="G11" s="1" t="s">
        <v>289</v>
      </c>
      <c r="H11" s="1" t="s">
        <v>290</v>
      </c>
      <c r="I11" s="1" t="s">
        <v>291</v>
      </c>
      <c r="J11" s="1" t="s">
        <v>292</v>
      </c>
      <c r="K11" s="6" t="s">
        <v>9</v>
      </c>
      <c r="L11" s="6" t="s">
        <v>10</v>
      </c>
    </row>
    <row r="12" s="1" customFormat="1" ht="23.25" spans="1:12">
      <c r="A12" s="1" t="s">
        <v>232</v>
      </c>
      <c r="B12" s="6">
        <v>0.303</v>
      </c>
      <c r="C12" s="6">
        <v>0.318</v>
      </c>
      <c r="D12" s="6">
        <v>0.301</v>
      </c>
      <c r="E12" s="6">
        <v>0.419</v>
      </c>
      <c r="F12" s="6">
        <v>0.434</v>
      </c>
      <c r="G12" s="6">
        <v>0.383</v>
      </c>
      <c r="H12" s="6">
        <v>0.411</v>
      </c>
      <c r="I12" s="6">
        <v>0.425</v>
      </c>
      <c r="J12" s="6">
        <v>0.434</v>
      </c>
      <c r="K12" s="1">
        <v>0.3809</v>
      </c>
      <c r="L12" s="1">
        <v>0.01913</v>
      </c>
    </row>
    <row r="13" ht="23.25" spans="1:9">
      <c r="A13" s="5"/>
      <c r="B13" s="1"/>
      <c r="C13" s="1"/>
      <c r="D13" s="1"/>
      <c r="E13" s="1"/>
      <c r="F13" s="1"/>
      <c r="G13" s="1"/>
      <c r="H13" s="1"/>
      <c r="I13" s="1"/>
    </row>
    <row r="14" ht="23.25" spans="1:9">
      <c r="A14" s="1"/>
      <c r="B14" s="6"/>
      <c r="C14" s="6"/>
      <c r="D14" s="6"/>
      <c r="E14" s="6"/>
      <c r="F14" s="6"/>
      <c r="G14" s="6"/>
      <c r="H14" s="1"/>
      <c r="I14" s="1"/>
    </row>
    <row r="15" ht="23.25" spans="1:9">
      <c r="A15" s="5"/>
      <c r="B15" s="6"/>
      <c r="C15" s="6"/>
      <c r="D15" s="6"/>
      <c r="E15" s="6"/>
      <c r="F15" s="6"/>
      <c r="G15" s="6"/>
      <c r="H15" s="1"/>
      <c r="I15" s="1"/>
    </row>
    <row r="16" ht="23.25" spans="1:9">
      <c r="A16" s="5"/>
      <c r="B16" s="6"/>
      <c r="C16" s="6"/>
      <c r="D16" s="6"/>
      <c r="E16" s="6"/>
      <c r="F16" s="6"/>
      <c r="G16" s="6"/>
      <c r="H16" s="1"/>
      <c r="I16" s="1"/>
    </row>
    <row r="17" ht="23.25" spans="1:9">
      <c r="A17" s="5"/>
      <c r="B17" s="1"/>
      <c r="C17" s="1"/>
      <c r="D17" s="1"/>
      <c r="E17" s="1"/>
      <c r="F17" s="1"/>
      <c r="G17" s="1"/>
      <c r="H17" s="1"/>
      <c r="I17" s="1"/>
    </row>
    <row r="18" ht="23.25" spans="1:9">
      <c r="A18" s="1"/>
      <c r="B18" s="6"/>
      <c r="C18" s="6"/>
      <c r="D18" s="6"/>
      <c r="E18" s="6"/>
      <c r="F18" s="6"/>
      <c r="G18" s="6"/>
      <c r="H18" s="1"/>
      <c r="I18" s="1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"/>
  <sheetViews>
    <sheetView workbookViewId="0">
      <selection activeCell="D22" sqref="D22"/>
    </sheetView>
  </sheetViews>
  <sheetFormatPr defaultColWidth="9" defaultRowHeight="13.5"/>
  <sheetData>
    <row r="1" s="1" customFormat="1" ht="23.25" spans="1:1">
      <c r="A1" s="8" t="s">
        <v>293</v>
      </c>
    </row>
    <row r="2" s="1" customFormat="1" ht="23.25" spans="1:12">
      <c r="A2" s="1" t="s">
        <v>65</v>
      </c>
      <c r="B2" s="1" t="s">
        <v>257</v>
      </c>
      <c r="C2" s="1" t="s">
        <v>258</v>
      </c>
      <c r="D2" s="1" t="s">
        <v>259</v>
      </c>
      <c r="E2" s="1" t="s">
        <v>260</v>
      </c>
      <c r="F2" s="1" t="s">
        <v>261</v>
      </c>
      <c r="G2" s="1" t="s">
        <v>262</v>
      </c>
      <c r="H2" s="1" t="s">
        <v>263</v>
      </c>
      <c r="I2" s="1" t="s">
        <v>264</v>
      </c>
      <c r="J2" s="1" t="s">
        <v>265</v>
      </c>
      <c r="K2" s="6" t="s">
        <v>9</v>
      </c>
      <c r="L2" s="6" t="s">
        <v>10</v>
      </c>
    </row>
    <row r="3" s="1" customFormat="1" ht="23.25" spans="1:11">
      <c r="A3" s="1" t="s">
        <v>37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1">
        <v>1</v>
      </c>
    </row>
    <row r="4" s="1" customFormat="1" ht="23.25" spans="1:7">
      <c r="A4" s="5"/>
      <c r="B4" s="6"/>
      <c r="C4" s="6"/>
      <c r="D4" s="6"/>
      <c r="G4" s="6"/>
    </row>
    <row r="5" s="1" customFormat="1" ht="23.25" spans="1:12">
      <c r="A5" s="1" t="s">
        <v>65</v>
      </c>
      <c r="B5" s="1" t="s">
        <v>266</v>
      </c>
      <c r="C5" s="1" t="s">
        <v>267</v>
      </c>
      <c r="D5" s="1" t="s">
        <v>268</v>
      </c>
      <c r="E5" s="1" t="s">
        <v>269</v>
      </c>
      <c r="F5" s="1" t="s">
        <v>270</v>
      </c>
      <c r="G5" s="1" t="s">
        <v>271</v>
      </c>
      <c r="H5" s="1" t="s">
        <v>272</v>
      </c>
      <c r="I5" s="1" t="s">
        <v>273</v>
      </c>
      <c r="J5" s="1" t="s">
        <v>274</v>
      </c>
      <c r="K5" s="6" t="s">
        <v>9</v>
      </c>
      <c r="L5" s="6" t="s">
        <v>10</v>
      </c>
    </row>
    <row r="6" s="1" customFormat="1" ht="27" spans="1:12">
      <c r="A6" s="1" t="s">
        <v>37</v>
      </c>
      <c r="B6" s="32">
        <v>0.32</v>
      </c>
      <c r="C6" s="32">
        <v>0.267</v>
      </c>
      <c r="D6" s="32"/>
      <c r="E6" s="32">
        <v>0.288</v>
      </c>
      <c r="F6" s="32">
        <v>0.331</v>
      </c>
      <c r="G6" s="32">
        <v>0.667</v>
      </c>
      <c r="H6" s="32">
        <v>0.727</v>
      </c>
      <c r="I6" s="32">
        <v>0.559</v>
      </c>
      <c r="J6" s="32">
        <v>0.607</v>
      </c>
      <c r="K6" s="1">
        <v>0.4708</v>
      </c>
      <c r="L6" s="1">
        <v>0.06244</v>
      </c>
    </row>
    <row r="7" s="1" customFormat="1" ht="23.25" spans="1:7">
      <c r="A7" s="5"/>
      <c r="B7" s="6"/>
      <c r="C7" s="6"/>
      <c r="D7" s="6"/>
      <c r="G7" s="6"/>
    </row>
    <row r="8" s="1" customFormat="1" ht="23.25" spans="1:12">
      <c r="A8" s="1" t="s">
        <v>65</v>
      </c>
      <c r="B8" s="1" t="s">
        <v>275</v>
      </c>
      <c r="C8" s="1" t="s">
        <v>276</v>
      </c>
      <c r="D8" s="1" t="s">
        <v>277</v>
      </c>
      <c r="E8" s="1" t="s">
        <v>278</v>
      </c>
      <c r="F8" s="1" t="s">
        <v>279</v>
      </c>
      <c r="G8" s="1" t="s">
        <v>280</v>
      </c>
      <c r="H8" s="1" t="s">
        <v>281</v>
      </c>
      <c r="I8" s="1" t="s">
        <v>282</v>
      </c>
      <c r="J8" s="1" t="s">
        <v>283</v>
      </c>
      <c r="K8" s="6" t="s">
        <v>9</v>
      </c>
      <c r="L8" s="6" t="s">
        <v>10</v>
      </c>
    </row>
    <row r="9" s="1" customFormat="1" ht="23.25" spans="1:12">
      <c r="A9" s="1" t="s">
        <v>37</v>
      </c>
      <c r="B9" s="1">
        <v>0.108</v>
      </c>
      <c r="C9" s="1">
        <v>0.578</v>
      </c>
      <c r="D9" s="1">
        <v>0.514</v>
      </c>
      <c r="E9" s="1">
        <v>0.26</v>
      </c>
      <c r="F9" s="1">
        <v>0.193</v>
      </c>
      <c r="G9" s="1">
        <v>0.409</v>
      </c>
      <c r="H9" s="1">
        <v>0.458</v>
      </c>
      <c r="I9" s="1">
        <v>0.537</v>
      </c>
      <c r="J9" s="1">
        <v>0.512</v>
      </c>
      <c r="K9" s="1">
        <v>0.3966</v>
      </c>
      <c r="L9" s="1">
        <v>0.05616</v>
      </c>
    </row>
    <row r="10" s="1" customFormat="1" ht="23.25" spans="1:1">
      <c r="A10" s="2"/>
    </row>
    <row r="11" s="1" customFormat="1" ht="23.25" spans="1:12">
      <c r="A11" s="1" t="s">
        <v>65</v>
      </c>
      <c r="B11" s="1" t="s">
        <v>284</v>
      </c>
      <c r="C11" s="1" t="s">
        <v>285</v>
      </c>
      <c r="D11" s="1" t="s">
        <v>286</v>
      </c>
      <c r="E11" s="1" t="s">
        <v>287</v>
      </c>
      <c r="F11" s="1" t="s">
        <v>288</v>
      </c>
      <c r="G11" s="1" t="s">
        <v>289</v>
      </c>
      <c r="H11" s="1" t="s">
        <v>290</v>
      </c>
      <c r="I11" s="1" t="s">
        <v>291</v>
      </c>
      <c r="J11" s="1" t="s">
        <v>292</v>
      </c>
      <c r="K11" s="6" t="s">
        <v>9</v>
      </c>
      <c r="L11" s="6" t="s">
        <v>10</v>
      </c>
    </row>
    <row r="12" s="1" customFormat="1" ht="23.25" spans="1:12">
      <c r="A12" s="1" t="s">
        <v>37</v>
      </c>
      <c r="B12" s="6">
        <v>0.319</v>
      </c>
      <c r="C12" s="6">
        <v>0.449</v>
      </c>
      <c r="D12" s="6">
        <v>0.449</v>
      </c>
      <c r="E12" s="1">
        <v>0.4</v>
      </c>
      <c r="F12" s="1">
        <v>0.373</v>
      </c>
      <c r="G12" s="6">
        <v>0.619</v>
      </c>
      <c r="H12" s="1">
        <v>0.432</v>
      </c>
      <c r="I12" s="1">
        <v>0.544</v>
      </c>
      <c r="J12" s="1">
        <v>0.442</v>
      </c>
      <c r="K12" s="1">
        <v>0.4474</v>
      </c>
      <c r="L12" s="1">
        <v>0.02966</v>
      </c>
    </row>
    <row r="13" ht="23.25" spans="1:9">
      <c r="A13" s="5"/>
      <c r="B13" s="1"/>
      <c r="C13" s="1"/>
      <c r="D13" s="1"/>
      <c r="E13" s="1"/>
      <c r="F13" s="1"/>
      <c r="G13" s="1"/>
      <c r="H13" s="1"/>
      <c r="I13" s="1"/>
    </row>
    <row r="14" ht="23.25" spans="1:9">
      <c r="A14" s="1"/>
      <c r="B14" s="6"/>
      <c r="C14" s="6"/>
      <c r="D14" s="6"/>
      <c r="E14" s="6"/>
      <c r="F14" s="6"/>
      <c r="G14" s="6"/>
      <c r="H14" s="1"/>
      <c r="I14" s="1"/>
    </row>
    <row r="15" ht="23.25" spans="1:9">
      <c r="A15" s="5"/>
      <c r="B15" s="6"/>
      <c r="C15" s="6"/>
      <c r="D15" s="6"/>
      <c r="E15" s="6"/>
      <c r="F15" s="6"/>
      <c r="G15" s="6"/>
      <c r="H15" s="1"/>
      <c r="I15" s="1"/>
    </row>
    <row r="16" ht="23.25" spans="1:9">
      <c r="A16" s="5"/>
      <c r="B16" s="6"/>
      <c r="C16" s="6"/>
      <c r="D16" s="6"/>
      <c r="E16" s="6"/>
      <c r="F16" s="6"/>
      <c r="G16" s="6"/>
      <c r="H16" s="1"/>
      <c r="I16" s="1"/>
    </row>
    <row r="17" ht="23.25" spans="1:9">
      <c r="A17" s="5"/>
      <c r="B17" s="1"/>
      <c r="C17" s="1"/>
      <c r="D17" s="1"/>
      <c r="E17" s="1"/>
      <c r="F17" s="1"/>
      <c r="G17" s="1"/>
      <c r="H17" s="1"/>
      <c r="I17" s="1"/>
    </row>
    <row r="18" ht="23.25" spans="1:9">
      <c r="A18" s="1"/>
      <c r="B18" s="6"/>
      <c r="C18" s="6"/>
      <c r="D18" s="6"/>
      <c r="E18" s="6"/>
      <c r="F18" s="6"/>
      <c r="G18" s="6"/>
      <c r="H18" s="1"/>
      <c r="I18" s="1"/>
    </row>
  </sheetData>
  <pageMargins left="0.7" right="0.7" top="0.75" bottom="0.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25"/>
  <sheetViews>
    <sheetView workbookViewId="0">
      <selection activeCell="C40" sqref="C40"/>
    </sheetView>
  </sheetViews>
  <sheetFormatPr defaultColWidth="9" defaultRowHeight="13.5"/>
  <sheetData>
    <row r="1" s="1" customFormat="1" ht="23.25" spans="1:1">
      <c r="A1" s="8" t="s">
        <v>294</v>
      </c>
    </row>
    <row r="2" s="1" customFormat="1" ht="23.25" spans="1:12">
      <c r="A2" s="1" t="s">
        <v>65</v>
      </c>
      <c r="B2" s="1" t="s">
        <v>223</v>
      </c>
      <c r="C2" s="1" t="s">
        <v>224</v>
      </c>
      <c r="D2" s="1" t="s">
        <v>225</v>
      </c>
      <c r="E2" s="1" t="s">
        <v>226</v>
      </c>
      <c r="F2" s="1" t="s">
        <v>227</v>
      </c>
      <c r="G2" s="1" t="s">
        <v>228</v>
      </c>
      <c r="H2" s="1" t="s">
        <v>229</v>
      </c>
      <c r="I2" s="1" t="s">
        <v>230</v>
      </c>
      <c r="J2" s="1" t="s">
        <v>231</v>
      </c>
      <c r="K2" s="1" t="s">
        <v>9</v>
      </c>
      <c r="L2" s="1" t="s">
        <v>10</v>
      </c>
    </row>
    <row r="3" s="1" customFormat="1" ht="23.25" spans="1:37">
      <c r="A3" s="1" t="s">
        <v>295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</row>
    <row r="4" s="1" customFormat="1" ht="23.25" spans="1:11">
      <c r="A4" s="1" t="s">
        <v>37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1">
        <v>1</v>
      </c>
    </row>
    <row r="5" s="1" customFormat="1" ht="23.25" spans="1:7">
      <c r="A5" s="5"/>
      <c r="B5" s="6"/>
      <c r="C5" s="6"/>
      <c r="D5" s="6"/>
      <c r="E5" s="6"/>
      <c r="F5" s="6"/>
      <c r="G5" s="6"/>
    </row>
    <row r="6" s="1" customFormat="1" ht="23.25" spans="1:7">
      <c r="A6" s="5"/>
      <c r="B6" s="6"/>
      <c r="C6" s="6"/>
      <c r="D6" s="6"/>
      <c r="E6" s="6"/>
      <c r="F6" s="6"/>
      <c r="G6" s="6"/>
    </row>
    <row r="7" s="1" customFormat="1" ht="23.25" spans="1:12">
      <c r="A7" s="1" t="s">
        <v>65</v>
      </c>
      <c r="B7" s="1" t="s">
        <v>296</v>
      </c>
      <c r="C7" s="1" t="s">
        <v>297</v>
      </c>
      <c r="D7" s="1" t="s">
        <v>298</v>
      </c>
      <c r="E7" s="1" t="s">
        <v>299</v>
      </c>
      <c r="F7" s="1" t="s">
        <v>300</v>
      </c>
      <c r="G7" s="1" t="s">
        <v>301</v>
      </c>
      <c r="H7" s="1" t="s">
        <v>302</v>
      </c>
      <c r="I7" s="1" t="s">
        <v>303</v>
      </c>
      <c r="J7" s="1" t="s">
        <v>304</v>
      </c>
      <c r="K7" s="1" t="s">
        <v>9</v>
      </c>
      <c r="L7" s="1" t="s">
        <v>10</v>
      </c>
    </row>
    <row r="8" s="1" customFormat="1" ht="23.25" spans="1:12">
      <c r="A8" s="1" t="s">
        <v>295</v>
      </c>
      <c r="B8" s="6">
        <v>0.507</v>
      </c>
      <c r="C8" s="6">
        <v>0.563</v>
      </c>
      <c r="D8" s="6">
        <v>0.5</v>
      </c>
      <c r="E8" s="6">
        <v>0.473913</v>
      </c>
      <c r="F8" s="6">
        <v>0.454493</v>
      </c>
      <c r="G8" s="6">
        <v>0.511304</v>
      </c>
      <c r="H8" s="1">
        <v>0.326599</v>
      </c>
      <c r="I8" s="1">
        <v>0.41644</v>
      </c>
      <c r="J8" s="1">
        <v>0.294339</v>
      </c>
      <c r="K8" s="1">
        <v>0.4497</v>
      </c>
      <c r="L8" s="1">
        <v>0.02969</v>
      </c>
    </row>
    <row r="9" s="1" customFormat="1" ht="23.25" spans="1:12">
      <c r="A9" s="1" t="s">
        <v>37</v>
      </c>
      <c r="B9" s="6"/>
      <c r="C9" s="6">
        <v>0.223042</v>
      </c>
      <c r="D9" s="6"/>
      <c r="E9" s="6">
        <v>0.782572</v>
      </c>
      <c r="F9" s="6">
        <v>0.132655</v>
      </c>
      <c r="G9" s="6">
        <v>0.263501</v>
      </c>
      <c r="I9" s="1">
        <v>0.514294</v>
      </c>
      <c r="J9" s="1">
        <v>1.110185</v>
      </c>
      <c r="K9" s="1">
        <v>0.5044</v>
      </c>
      <c r="L9" s="1">
        <v>0.124</v>
      </c>
    </row>
    <row r="10" s="1" customFormat="1" ht="23.25" spans="1:7">
      <c r="A10" s="5"/>
      <c r="B10" s="6"/>
      <c r="C10" s="6"/>
      <c r="D10" s="6"/>
      <c r="E10" s="6"/>
      <c r="F10" s="6"/>
      <c r="G10" s="6"/>
    </row>
    <row r="11" s="1" customFormat="1" ht="23.25" spans="1:1">
      <c r="A11" s="5"/>
    </row>
    <row r="12" s="1" customFormat="1" ht="23.25" spans="1:12">
      <c r="A12" s="1" t="s">
        <v>65</v>
      </c>
      <c r="B12" s="1" t="s">
        <v>305</v>
      </c>
      <c r="C12" s="1" t="s">
        <v>306</v>
      </c>
      <c r="D12" s="1" t="s">
        <v>307</v>
      </c>
      <c r="E12" s="1" t="s">
        <v>308</v>
      </c>
      <c r="F12" s="1" t="s">
        <v>309</v>
      </c>
      <c r="G12" s="1" t="s">
        <v>310</v>
      </c>
      <c r="H12" s="1" t="s">
        <v>311</v>
      </c>
      <c r="I12" s="1" t="s">
        <v>312</v>
      </c>
      <c r="J12" s="1" t="s">
        <v>313</v>
      </c>
      <c r="K12" s="1" t="s">
        <v>9</v>
      </c>
      <c r="L12" s="1" t="s">
        <v>10</v>
      </c>
    </row>
    <row r="13" s="1" customFormat="1" ht="23.25" spans="1:12">
      <c r="A13" s="1" t="s">
        <v>295</v>
      </c>
      <c r="B13" s="1">
        <v>0.45</v>
      </c>
      <c r="C13" s="1">
        <v>0.45</v>
      </c>
      <c r="D13" s="1">
        <v>0.499</v>
      </c>
      <c r="E13" s="1">
        <v>0.567536</v>
      </c>
      <c r="F13" s="1">
        <v>0.62087</v>
      </c>
      <c r="G13" s="1">
        <v>0.604058</v>
      </c>
      <c r="H13" s="1">
        <v>0.244668</v>
      </c>
      <c r="I13" s="1">
        <v>0.295037</v>
      </c>
      <c r="J13" s="1">
        <v>0.262233</v>
      </c>
      <c r="K13" s="1">
        <v>0.4437</v>
      </c>
      <c r="L13" s="1">
        <v>0.04862</v>
      </c>
    </row>
    <row r="14" s="1" customFormat="1" ht="23.25" spans="1:12">
      <c r="A14" s="1" t="s">
        <v>37</v>
      </c>
      <c r="B14" s="1">
        <v>0.713049</v>
      </c>
      <c r="C14" s="1">
        <v>0.656066</v>
      </c>
      <c r="D14" s="1">
        <v>0.40665</v>
      </c>
      <c r="E14" s="1">
        <v>0.248128</v>
      </c>
      <c r="F14" s="1">
        <v>0.150671</v>
      </c>
      <c r="G14" s="1">
        <v>0.521019</v>
      </c>
      <c r="H14" s="1">
        <v>0.242138</v>
      </c>
      <c r="J14" s="1">
        <v>0.131566</v>
      </c>
      <c r="K14" s="1">
        <v>0.3837</v>
      </c>
      <c r="L14" s="1">
        <v>0.0751</v>
      </c>
    </row>
    <row r="15" s="1" customFormat="1" ht="23.25" spans="1:1">
      <c r="A15" s="2"/>
    </row>
    <row r="16" s="1" customFormat="1" ht="23.25"/>
    <row r="17" s="1" customFormat="1" ht="23.25" spans="1:12">
      <c r="A17" s="1" t="s">
        <v>65</v>
      </c>
      <c r="B17" s="1" t="s">
        <v>314</v>
      </c>
      <c r="C17" s="1" t="s">
        <v>315</v>
      </c>
      <c r="D17" s="1" t="s">
        <v>316</v>
      </c>
      <c r="E17" s="1" t="s">
        <v>317</v>
      </c>
      <c r="F17" s="1" t="s">
        <v>318</v>
      </c>
      <c r="G17" s="1" t="s">
        <v>319</v>
      </c>
      <c r="H17" s="1" t="s">
        <v>320</v>
      </c>
      <c r="I17" s="1" t="s">
        <v>321</v>
      </c>
      <c r="J17" s="1" t="s">
        <v>322</v>
      </c>
      <c r="K17" s="1" t="s">
        <v>9</v>
      </c>
      <c r="L17" s="1" t="s">
        <v>10</v>
      </c>
    </row>
    <row r="18" s="1" customFormat="1" ht="23.25" spans="1:12">
      <c r="A18" s="1" t="s">
        <v>295</v>
      </c>
      <c r="B18" s="6">
        <v>0.542</v>
      </c>
      <c r="C18" s="6">
        <v>0.535</v>
      </c>
      <c r="D18" s="6">
        <v>0.569</v>
      </c>
      <c r="E18" s="6">
        <v>0.643</v>
      </c>
      <c r="F18" s="6">
        <v>0.587</v>
      </c>
      <c r="G18" s="6">
        <v>0.571</v>
      </c>
      <c r="H18" s="1">
        <v>0.364909</v>
      </c>
      <c r="I18" s="1">
        <v>0.372586</v>
      </c>
      <c r="J18" s="1">
        <v>0.322102</v>
      </c>
      <c r="K18" s="1">
        <v>0.5007</v>
      </c>
      <c r="L18" s="1">
        <v>0.03854</v>
      </c>
    </row>
    <row r="19" s="1" customFormat="1" ht="23.25" spans="1:12">
      <c r="A19" s="1" t="s">
        <v>37</v>
      </c>
      <c r="B19" s="6">
        <v>0.58698</v>
      </c>
      <c r="C19" s="6">
        <v>0.233582</v>
      </c>
      <c r="D19" s="6">
        <v>0.525458</v>
      </c>
      <c r="E19" s="6">
        <v>0.69</v>
      </c>
      <c r="F19" s="6">
        <v>0.916</v>
      </c>
      <c r="G19" s="6">
        <v>0.776</v>
      </c>
      <c r="H19" s="1">
        <v>0.134038</v>
      </c>
      <c r="I19" s="1">
        <v>0.122484</v>
      </c>
      <c r="K19" s="1">
        <v>0.4981</v>
      </c>
      <c r="L19" s="1">
        <v>0.1004</v>
      </c>
    </row>
    <row r="20" ht="23.25" spans="1:9">
      <c r="A20" s="5"/>
      <c r="B20" s="1"/>
      <c r="C20" s="1"/>
      <c r="D20" s="1"/>
      <c r="E20" s="1"/>
      <c r="F20" s="1"/>
      <c r="G20" s="1"/>
      <c r="H20" s="1"/>
      <c r="I20" s="1"/>
    </row>
    <row r="21" ht="23.25" spans="1:9">
      <c r="A21" s="1"/>
      <c r="B21" s="6"/>
      <c r="C21" s="6"/>
      <c r="D21" s="6"/>
      <c r="E21" s="6"/>
      <c r="F21" s="6"/>
      <c r="G21" s="6"/>
      <c r="H21" s="1"/>
      <c r="I21" s="1"/>
    </row>
    <row r="22" ht="23.25" spans="1:9">
      <c r="A22" s="5"/>
      <c r="B22" s="6"/>
      <c r="C22" s="6"/>
      <c r="D22" s="6"/>
      <c r="E22" s="6"/>
      <c r="F22" s="6"/>
      <c r="G22" s="6"/>
      <c r="H22" s="1"/>
      <c r="I22" s="1"/>
    </row>
    <row r="23" ht="23.25" spans="1:9">
      <c r="A23" s="5"/>
      <c r="B23" s="6"/>
      <c r="C23" s="6"/>
      <c r="D23" s="6"/>
      <c r="E23" s="6"/>
      <c r="F23" s="6"/>
      <c r="G23" s="6"/>
      <c r="H23" s="1"/>
      <c r="I23" s="1"/>
    </row>
    <row r="24" ht="23.25" spans="1:9">
      <c r="A24" s="5"/>
      <c r="B24" s="1"/>
      <c r="C24" s="1"/>
      <c r="D24" s="1"/>
      <c r="E24" s="1"/>
      <c r="F24" s="1"/>
      <c r="G24" s="1"/>
      <c r="H24" s="1"/>
      <c r="I24" s="1"/>
    </row>
    <row r="25" ht="23.25" spans="1:9">
      <c r="A25" s="1"/>
      <c r="B25" s="6"/>
      <c r="C25" s="6"/>
      <c r="D25" s="6"/>
      <c r="E25" s="6"/>
      <c r="F25" s="6"/>
      <c r="G25" s="6"/>
      <c r="H25" s="1"/>
      <c r="I25" s="1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44"/>
  <sheetViews>
    <sheetView workbookViewId="0">
      <selection activeCell="C40" sqref="C40"/>
    </sheetView>
  </sheetViews>
  <sheetFormatPr defaultColWidth="9" defaultRowHeight="23.25"/>
  <cols>
    <col min="1" max="6" width="9" style="1"/>
  </cols>
  <sheetData>
    <row r="1" s="9" customFormat="1" spans="1:6">
      <c r="A1" s="8" t="s">
        <v>323</v>
      </c>
      <c r="B1" s="2"/>
      <c r="C1" s="2"/>
      <c r="D1" s="2"/>
      <c r="E1" s="2"/>
      <c r="F1" s="2"/>
    </row>
    <row r="2" spans="1:20">
      <c r="A2" s="1" t="s">
        <v>65</v>
      </c>
      <c r="B2" s="1" t="s">
        <v>81</v>
      </c>
      <c r="C2" s="1" t="s">
        <v>83</v>
      </c>
      <c r="D2" s="1" t="s">
        <v>85</v>
      </c>
      <c r="E2" s="1" t="s">
        <v>97</v>
      </c>
      <c r="F2" s="1" t="s">
        <v>99</v>
      </c>
      <c r="G2" s="1" t="s">
        <v>101</v>
      </c>
      <c r="H2" s="1" t="s">
        <v>113</v>
      </c>
      <c r="I2" s="1" t="s">
        <v>115</v>
      </c>
      <c r="J2" s="1" t="s">
        <v>117</v>
      </c>
      <c r="K2" s="1" t="s">
        <v>9</v>
      </c>
      <c r="L2" s="1" t="s">
        <v>10</v>
      </c>
      <c r="M2" s="1"/>
      <c r="N2" s="1"/>
      <c r="O2" s="1"/>
      <c r="P2" s="1"/>
      <c r="Q2" s="1"/>
      <c r="R2" s="1"/>
      <c r="S2" s="1"/>
      <c r="T2" s="1"/>
    </row>
    <row r="3" s="1" customFormat="1" spans="1:11">
      <c r="A3" s="5" t="s">
        <v>295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1">
        <v>1</v>
      </c>
    </row>
    <row r="4" s="1" customFormat="1" spans="1:11">
      <c r="A4" s="5" t="s">
        <v>37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1">
        <v>1</v>
      </c>
    </row>
    <row r="5" s="1" customFormat="1" spans="1:11">
      <c r="A5" s="5"/>
      <c r="B5" s="6"/>
      <c r="C5" s="6"/>
      <c r="D5" s="6"/>
      <c r="E5" s="6"/>
      <c r="F5" s="6"/>
      <c r="G5" s="6"/>
      <c r="J5" s="6"/>
      <c r="K5" s="6"/>
    </row>
    <row r="6" s="1" customFormat="1" spans="1:1">
      <c r="A6" s="5"/>
    </row>
    <row r="7" s="1" customFormat="1" spans="1:12">
      <c r="A7" s="1" t="s">
        <v>65</v>
      </c>
      <c r="B7" s="6" t="s">
        <v>324</v>
      </c>
      <c r="C7" s="6" t="s">
        <v>325</v>
      </c>
      <c r="D7" s="6" t="s">
        <v>326</v>
      </c>
      <c r="E7" s="6" t="s">
        <v>327</v>
      </c>
      <c r="F7" s="6" t="s">
        <v>328</v>
      </c>
      <c r="G7" s="6" t="s">
        <v>329</v>
      </c>
      <c r="H7" s="6" t="s">
        <v>330</v>
      </c>
      <c r="I7" s="6" t="s">
        <v>331</v>
      </c>
      <c r="J7" s="6" t="s">
        <v>332</v>
      </c>
      <c r="K7" s="1" t="s">
        <v>9</v>
      </c>
      <c r="L7" s="1" t="s">
        <v>10</v>
      </c>
    </row>
    <row r="8" s="1" customFormat="1" spans="1:12">
      <c r="A8" s="5" t="s">
        <v>295</v>
      </c>
      <c r="B8" s="6">
        <v>2.788801</v>
      </c>
      <c r="C8" s="6">
        <v>2.960043</v>
      </c>
      <c r="D8" s="6">
        <v>2.886654</v>
      </c>
      <c r="E8" s="6">
        <v>2.886654</v>
      </c>
      <c r="F8" s="6">
        <v>2.984507</v>
      </c>
      <c r="G8" s="6">
        <v>2.788801</v>
      </c>
      <c r="H8" s="6">
        <v>6.189182</v>
      </c>
      <c r="I8" s="6">
        <v>6.678445</v>
      </c>
      <c r="J8" s="6">
        <v>6.091329</v>
      </c>
      <c r="K8" s="1">
        <v>4.028</v>
      </c>
      <c r="L8" s="30">
        <v>0.592764400403817</v>
      </c>
    </row>
    <row r="9" s="1" customFormat="1" spans="1:12">
      <c r="A9" s="5" t="s">
        <v>37</v>
      </c>
      <c r="B9" s="6">
        <v>0.2176217</v>
      </c>
      <c r="C9" s="6">
        <v>0.1050845</v>
      </c>
      <c r="D9" s="6">
        <v>0.4441868</v>
      </c>
      <c r="E9" s="6">
        <v>5.008281</v>
      </c>
      <c r="F9" s="6">
        <v>2.340179</v>
      </c>
      <c r="G9" s="6">
        <v>3.920172</v>
      </c>
      <c r="H9" s="1">
        <v>4.784697</v>
      </c>
      <c r="I9" s="1">
        <v>8.33223</v>
      </c>
      <c r="J9" s="6">
        <v>5.887711</v>
      </c>
      <c r="K9" s="6">
        <v>3.449</v>
      </c>
      <c r="L9" s="30">
        <v>0.851613725187244</v>
      </c>
    </row>
    <row r="10" s="1" customFormat="1" spans="1:1">
      <c r="A10" s="5"/>
    </row>
    <row r="11" s="1" customFormat="1" spans="2:11">
      <c r="B11" s="6"/>
      <c r="C11" s="6"/>
      <c r="D11" s="6"/>
      <c r="E11" s="6"/>
      <c r="F11" s="6"/>
      <c r="G11" s="6"/>
      <c r="J11" s="6"/>
      <c r="K11" s="6"/>
    </row>
    <row r="12" s="1" customFormat="1" spans="1:11">
      <c r="A12" s="5"/>
      <c r="B12" s="6"/>
      <c r="C12" s="6"/>
      <c r="D12" s="6"/>
      <c r="E12" s="6"/>
      <c r="F12" s="6"/>
      <c r="G12" s="6"/>
      <c r="H12" s="6"/>
      <c r="I12" s="6"/>
      <c r="J12" s="6"/>
      <c r="K12" s="6"/>
    </row>
    <row r="13" s="1" customFormat="1" spans="1:11">
      <c r="A13" s="5"/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="1" customFormat="1" spans="1:11">
      <c r="A14" s="5"/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="1" customFormat="1" spans="1:10">
      <c r="A15" s="5"/>
      <c r="B15" s="6"/>
      <c r="C15" s="6"/>
      <c r="D15" s="6"/>
      <c r="E15" s="6"/>
      <c r="F15" s="6"/>
      <c r="G15" s="6"/>
      <c r="H15" s="6"/>
      <c r="I15" s="6"/>
      <c r="J15" s="6"/>
    </row>
    <row r="16" s="1" customFormat="1" spans="1:10">
      <c r="A16" s="5"/>
      <c r="B16" s="6"/>
      <c r="C16" s="6"/>
      <c r="D16" s="6"/>
      <c r="E16" s="6"/>
      <c r="F16" s="6"/>
      <c r="G16" s="6"/>
      <c r="H16" s="6"/>
      <c r="I16" s="6"/>
      <c r="J16" s="6"/>
    </row>
    <row r="17" s="1" customFormat="1" spans="1:10">
      <c r="A17" s="5"/>
      <c r="B17" s="6"/>
      <c r="C17" s="6"/>
      <c r="D17" s="6"/>
      <c r="E17" s="6"/>
      <c r="F17" s="6"/>
      <c r="G17" s="6"/>
      <c r="H17" s="6"/>
      <c r="I17" s="6"/>
      <c r="J17" s="6"/>
    </row>
    <row r="18" s="1" customFormat="1"/>
    <row r="19" spans="7:12">
      <c r="G19" s="1"/>
      <c r="H19" s="1"/>
      <c r="I19" s="1"/>
      <c r="J19" s="1"/>
      <c r="K19" s="1"/>
      <c r="L19" s="1"/>
    </row>
    <row r="20" spans="1:12">
      <c r="A20" s="5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1:12">
      <c r="A21" s="5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</row>
    <row r="22" spans="1:12">
      <c r="A22" s="5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</row>
    <row r="23" spans="1:12">
      <c r="A23" s="5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</row>
    <row r="24" spans="1:12">
      <c r="A24" s="5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pans="1:12">
      <c r="A25" s="5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</row>
    <row r="26" spans="1:12">
      <c r="A26" s="5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2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pans="1:12">
      <c r="A28" s="5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1:12">
      <c r="A29" s="5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1:12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2">
      <c r="A31" s="5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2">
      <c r="A32" s="5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</row>
    <row r="33" spans="1:12">
      <c r="A33" s="5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pans="1:12">
      <c r="A34" s="5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</row>
    <row r="42" spans="1:1">
      <c r="A42" s="2"/>
    </row>
    <row r="44" spans="1:32">
      <c r="A44" s="5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</row>
  </sheetData>
  <pageMargins left="0.7" right="0.7" top="0.75" bottom="0.75" header="0.3" footer="0.3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4"/>
  <sheetViews>
    <sheetView workbookViewId="0">
      <selection activeCell="C40" sqref="C40"/>
    </sheetView>
  </sheetViews>
  <sheetFormatPr defaultColWidth="9" defaultRowHeight="13.5"/>
  <sheetData>
    <row r="1" s="1" customFormat="1" ht="23.25" spans="1:1">
      <c r="A1" s="8" t="s">
        <v>333</v>
      </c>
    </row>
    <row r="2" ht="23.25" spans="1:20">
      <c r="A2" s="1" t="s">
        <v>213</v>
      </c>
      <c r="B2" s="1" t="s">
        <v>81</v>
      </c>
      <c r="C2" s="1" t="s">
        <v>83</v>
      </c>
      <c r="D2" s="1" t="s">
        <v>85</v>
      </c>
      <c r="E2" s="1" t="s">
        <v>97</v>
      </c>
      <c r="F2" s="1" t="s">
        <v>99</v>
      </c>
      <c r="G2" s="1" t="s">
        <v>101</v>
      </c>
      <c r="H2" s="1" t="s">
        <v>113</v>
      </c>
      <c r="I2" s="1" t="s">
        <v>115</v>
      </c>
      <c r="J2" s="1" t="s">
        <v>117</v>
      </c>
      <c r="K2" s="1" t="s">
        <v>9</v>
      </c>
      <c r="L2" s="1" t="s">
        <v>10</v>
      </c>
      <c r="M2" s="1"/>
      <c r="N2" s="1"/>
      <c r="O2" s="1"/>
      <c r="P2" s="1"/>
      <c r="Q2" s="1"/>
      <c r="R2" s="1"/>
      <c r="S2" s="1"/>
      <c r="T2" s="1"/>
    </row>
    <row r="3" s="1" customFormat="1" ht="23.25" spans="1:11">
      <c r="A3" s="5" t="s">
        <v>214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1">
        <v>1</v>
      </c>
    </row>
    <row r="4" s="1" customFormat="1" ht="23.25" spans="1:12">
      <c r="A4" s="5" t="s">
        <v>295</v>
      </c>
      <c r="B4" s="6">
        <v>2.21</v>
      </c>
      <c r="C4" s="6">
        <v>0.923</v>
      </c>
      <c r="D4" s="6">
        <v>0.7</v>
      </c>
      <c r="E4" s="6">
        <v>4.86</v>
      </c>
      <c r="F4" s="6">
        <v>2.91</v>
      </c>
      <c r="G4" s="6">
        <v>11</v>
      </c>
      <c r="H4" s="6">
        <v>7.01</v>
      </c>
      <c r="I4" s="6">
        <v>7.26</v>
      </c>
      <c r="J4" s="6">
        <v>1.93</v>
      </c>
      <c r="K4" s="6">
        <v>4.311</v>
      </c>
      <c r="L4" s="1">
        <v>1.164</v>
      </c>
    </row>
    <row r="5" s="1" customFormat="1" ht="23.25" spans="1:12">
      <c r="A5" s="5" t="s">
        <v>232</v>
      </c>
      <c r="B5" s="6">
        <v>0.956</v>
      </c>
      <c r="C5" s="6">
        <v>0.755</v>
      </c>
      <c r="D5" s="6">
        <v>2.34</v>
      </c>
      <c r="E5" s="6">
        <v>4.89</v>
      </c>
      <c r="F5" s="6">
        <v>3.1</v>
      </c>
      <c r="G5" s="6">
        <v>6.36</v>
      </c>
      <c r="H5" s="6">
        <v>1.39</v>
      </c>
      <c r="I5" s="6">
        <v>1.75</v>
      </c>
      <c r="J5" s="6">
        <v>2.03</v>
      </c>
      <c r="K5" s="6">
        <v>2.619</v>
      </c>
      <c r="L5" s="1">
        <v>0.6271</v>
      </c>
    </row>
    <row r="6" s="1" customFormat="1" ht="23.25" spans="1:12">
      <c r="A6" s="5" t="s">
        <v>215</v>
      </c>
      <c r="B6" s="6">
        <v>0.428</v>
      </c>
      <c r="C6" s="6">
        <v>1.03</v>
      </c>
      <c r="D6" s="6">
        <v>1.11</v>
      </c>
      <c r="E6" s="6">
        <v>12.5</v>
      </c>
      <c r="F6" s="6">
        <v>9.06</v>
      </c>
      <c r="G6" s="6"/>
      <c r="H6" s="6">
        <v>9.64</v>
      </c>
      <c r="I6" s="6">
        <v>18.1</v>
      </c>
      <c r="J6" s="6">
        <v>8.69</v>
      </c>
      <c r="K6" s="1">
        <v>7.57</v>
      </c>
      <c r="L6" s="1">
        <v>2.094</v>
      </c>
    </row>
    <row r="7" s="1" customFormat="1" ht="23.25" spans="2:11">
      <c r="B7" s="6"/>
      <c r="C7" s="6"/>
      <c r="D7" s="6"/>
      <c r="E7" s="6"/>
      <c r="F7" s="6"/>
      <c r="G7" s="6"/>
      <c r="H7" s="6"/>
      <c r="I7" s="6"/>
      <c r="J7" s="6"/>
      <c r="K7" s="6"/>
    </row>
    <row r="8" s="1" customFormat="1" ht="23.25" spans="1:11">
      <c r="A8" s="5"/>
      <c r="B8" s="6"/>
      <c r="C8" s="6"/>
      <c r="D8" s="6"/>
      <c r="E8" s="6"/>
      <c r="F8" s="6"/>
      <c r="G8" s="6"/>
      <c r="H8" s="6"/>
      <c r="I8" s="6"/>
      <c r="J8" s="6"/>
      <c r="K8" s="6"/>
    </row>
    <row r="9" s="1" customFormat="1" ht="23.25" spans="1:12">
      <c r="A9" s="1" t="s">
        <v>213</v>
      </c>
      <c r="B9" s="6" t="s">
        <v>324</v>
      </c>
      <c r="C9" s="6" t="s">
        <v>325</v>
      </c>
      <c r="D9" s="6" t="s">
        <v>326</v>
      </c>
      <c r="E9" s="6" t="s">
        <v>327</v>
      </c>
      <c r="F9" s="6" t="s">
        <v>328</v>
      </c>
      <c r="G9" s="6" t="s">
        <v>329</v>
      </c>
      <c r="H9" s="6" t="s">
        <v>330</v>
      </c>
      <c r="I9" s="6" t="s">
        <v>331</v>
      </c>
      <c r="J9" s="6" t="s">
        <v>332</v>
      </c>
      <c r="K9" s="1" t="s">
        <v>9</v>
      </c>
      <c r="L9" s="1" t="s">
        <v>10</v>
      </c>
    </row>
    <row r="10" s="1" customFormat="1" ht="23.25" spans="1:12">
      <c r="A10" s="5" t="s">
        <v>214</v>
      </c>
      <c r="B10" s="6">
        <v>0.454</v>
      </c>
      <c r="C10" s="6">
        <v>1.07</v>
      </c>
      <c r="D10" s="6">
        <v>0.245</v>
      </c>
      <c r="E10" s="6">
        <v>3.54</v>
      </c>
      <c r="F10" s="6"/>
      <c r="G10" s="6">
        <v>3.59</v>
      </c>
      <c r="H10" s="6">
        <v>1.57</v>
      </c>
      <c r="I10" s="6"/>
      <c r="J10" s="6">
        <v>1.68</v>
      </c>
      <c r="K10" s="1">
        <v>1.207</v>
      </c>
      <c r="L10" s="30">
        <v>0.452003435628653</v>
      </c>
    </row>
    <row r="11" s="1" customFormat="1" ht="23.25" spans="1:12">
      <c r="A11" s="5" t="s">
        <v>295</v>
      </c>
      <c r="B11" s="6">
        <v>3.71</v>
      </c>
      <c r="C11" s="6">
        <v>3.18</v>
      </c>
      <c r="D11" s="6"/>
      <c r="E11" s="6">
        <v>19.2</v>
      </c>
      <c r="F11" s="6">
        <v>39.5</v>
      </c>
      <c r="G11" s="6">
        <v>24.1</v>
      </c>
      <c r="H11" s="6">
        <v>6.03</v>
      </c>
      <c r="I11" s="6">
        <v>5.18</v>
      </c>
      <c r="J11" s="6">
        <v>5.99</v>
      </c>
      <c r="K11" s="6">
        <v>13.36</v>
      </c>
      <c r="L11" s="30">
        <v>4.37247140079768</v>
      </c>
    </row>
    <row r="12" s="1" customFormat="1" ht="23.25" spans="1:12">
      <c r="A12" s="5" t="s">
        <v>232</v>
      </c>
      <c r="B12" s="6">
        <v>9.72</v>
      </c>
      <c r="C12" s="6">
        <v>7.52</v>
      </c>
      <c r="D12" s="6">
        <v>9.92</v>
      </c>
      <c r="E12" s="6">
        <v>17.2</v>
      </c>
      <c r="F12" s="6">
        <v>23</v>
      </c>
      <c r="G12" s="6">
        <v>23.3</v>
      </c>
      <c r="H12" s="6">
        <v>4.3</v>
      </c>
      <c r="I12" s="6">
        <v>4.7</v>
      </c>
      <c r="J12" s="6">
        <v>4.18</v>
      </c>
      <c r="K12" s="1">
        <v>11.54</v>
      </c>
      <c r="L12" s="30">
        <v>2.57427108225577</v>
      </c>
    </row>
    <row r="13" s="1" customFormat="1" ht="23.25" spans="1:12">
      <c r="A13" s="5" t="s">
        <v>215</v>
      </c>
      <c r="B13" s="6">
        <v>6.87</v>
      </c>
      <c r="C13" s="6">
        <v>4.23</v>
      </c>
      <c r="D13" s="6">
        <v>5.21</v>
      </c>
      <c r="E13" s="6"/>
      <c r="F13" s="6">
        <v>27.9</v>
      </c>
      <c r="G13" s="6">
        <v>17.8</v>
      </c>
      <c r="H13" s="6">
        <v>25.5</v>
      </c>
      <c r="I13" s="6">
        <v>25</v>
      </c>
      <c r="J13" s="6">
        <v>27.9</v>
      </c>
      <c r="K13" s="1">
        <v>17.55</v>
      </c>
      <c r="L13" s="30">
        <v>3.51137129523721</v>
      </c>
    </row>
    <row r="14" s="1" customFormat="1" ht="23.25"/>
  </sheetData>
  <pageMargins left="0.7" right="0.7" top="0.75" bottom="0.75" header="0.3" footer="0.3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workbookViewId="0">
      <selection activeCell="C40" sqref="C40"/>
    </sheetView>
  </sheetViews>
  <sheetFormatPr defaultColWidth="9" defaultRowHeight="13.5"/>
  <sheetData>
    <row r="1" s="1" customFormat="1" ht="23.25" spans="1:1">
      <c r="A1" s="8" t="s">
        <v>334</v>
      </c>
    </row>
    <row r="2" s="1" customFormat="1" ht="23.25" spans="1:12">
      <c r="A2" s="1" t="s">
        <v>213</v>
      </c>
      <c r="B2" s="1" t="s">
        <v>223</v>
      </c>
      <c r="C2" s="1" t="s">
        <v>224</v>
      </c>
      <c r="D2" s="1" t="s">
        <v>225</v>
      </c>
      <c r="E2" s="1" t="s">
        <v>226</v>
      </c>
      <c r="F2" s="1" t="s">
        <v>227</v>
      </c>
      <c r="G2" s="1" t="s">
        <v>228</v>
      </c>
      <c r="H2" s="1" t="s">
        <v>229</v>
      </c>
      <c r="I2" s="1" t="s">
        <v>230</v>
      </c>
      <c r="J2" s="1" t="s">
        <v>231</v>
      </c>
      <c r="K2" s="1" t="s">
        <v>9</v>
      </c>
      <c r="L2" s="1" t="s">
        <v>10</v>
      </c>
    </row>
    <row r="3" s="1" customFormat="1" ht="23.25" spans="1:11">
      <c r="A3" s="5" t="s">
        <v>214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1">
        <v>1</v>
      </c>
    </row>
    <row r="4" s="1" customFormat="1" ht="23.25" spans="1:12">
      <c r="A4" s="5" t="s">
        <v>295</v>
      </c>
      <c r="B4" s="6">
        <v>0.776572</v>
      </c>
      <c r="C4" s="6">
        <v>0.724617</v>
      </c>
      <c r="D4" s="6">
        <v>0.792853</v>
      </c>
      <c r="E4" s="6">
        <v>8.69</v>
      </c>
      <c r="F4" s="6">
        <v>14.2</v>
      </c>
      <c r="G4" s="6">
        <v>8.75</v>
      </c>
      <c r="H4" s="6">
        <v>6.473485</v>
      </c>
      <c r="I4" s="6">
        <v>5.331004</v>
      </c>
      <c r="J4" s="6">
        <v>4.772649</v>
      </c>
      <c r="K4" s="1">
        <v>5.612</v>
      </c>
      <c r="L4" s="30">
        <v>1.51424967885787</v>
      </c>
    </row>
    <row r="5" s="1" customFormat="1" ht="23.25" spans="1:9">
      <c r="A5" s="6"/>
      <c r="B5" s="6"/>
      <c r="C5" s="6"/>
      <c r="D5" s="6"/>
      <c r="E5" s="6"/>
      <c r="F5" s="6"/>
      <c r="G5" s="6"/>
      <c r="H5" s="6"/>
      <c r="I5" s="6"/>
    </row>
    <row r="6" s="1" customFormat="1" ht="23.25" spans="1:8">
      <c r="A6" s="5"/>
      <c r="B6" s="6"/>
      <c r="C6" s="6"/>
      <c r="D6" s="6"/>
      <c r="E6" s="6"/>
      <c r="F6" s="6"/>
      <c r="G6" s="6"/>
      <c r="H6" s="6"/>
    </row>
    <row r="7" s="1" customFormat="1" ht="23.25" spans="1:12">
      <c r="A7" s="1" t="s">
        <v>213</v>
      </c>
      <c r="B7" s="1" t="s">
        <v>233</v>
      </c>
      <c r="C7" s="1" t="s">
        <v>234</v>
      </c>
      <c r="D7" s="1" t="s">
        <v>235</v>
      </c>
      <c r="E7" s="1" t="s">
        <v>236</v>
      </c>
      <c r="F7" s="1" t="s">
        <v>237</v>
      </c>
      <c r="G7" s="1" t="s">
        <v>238</v>
      </c>
      <c r="H7" s="1" t="s">
        <v>239</v>
      </c>
      <c r="I7" s="1" t="s">
        <v>240</v>
      </c>
      <c r="J7" s="1" t="s">
        <v>241</v>
      </c>
      <c r="K7" s="1" t="s">
        <v>9</v>
      </c>
      <c r="L7" s="1" t="s">
        <v>10</v>
      </c>
    </row>
    <row r="8" s="1" customFormat="1" ht="23.25" spans="1:12">
      <c r="A8" s="5" t="s">
        <v>214</v>
      </c>
      <c r="B8" s="6">
        <v>1.312031</v>
      </c>
      <c r="C8" s="6">
        <v>1.150131</v>
      </c>
      <c r="D8" s="6">
        <v>1.103299</v>
      </c>
      <c r="E8" s="6">
        <v>1</v>
      </c>
      <c r="F8" s="6">
        <v>1</v>
      </c>
      <c r="G8" s="6">
        <v>1</v>
      </c>
      <c r="H8" s="6"/>
      <c r="I8" s="6"/>
      <c r="J8" s="6"/>
      <c r="K8" s="6">
        <v>1.094</v>
      </c>
      <c r="L8" s="1">
        <v>0.04064</v>
      </c>
    </row>
    <row r="9" s="1" customFormat="1" ht="23.25" spans="1:12">
      <c r="A9" s="5" t="s">
        <v>295</v>
      </c>
      <c r="B9" s="6">
        <v>0.423867</v>
      </c>
      <c r="C9" s="6">
        <v>1.16623</v>
      </c>
      <c r="D9" s="6">
        <v>0.980731</v>
      </c>
      <c r="E9" s="6">
        <v>0.0222</v>
      </c>
      <c r="F9" s="6">
        <v>1.62</v>
      </c>
      <c r="G9" s="6"/>
      <c r="H9" s="6">
        <v>1.982591</v>
      </c>
      <c r="I9" s="6">
        <v>1.422002</v>
      </c>
      <c r="J9" s="6"/>
      <c r="K9" s="6">
        <v>1.088</v>
      </c>
      <c r="L9" s="1">
        <v>0.225</v>
      </c>
    </row>
    <row r="10" s="1" customFormat="1" ht="23.25" spans="1:8">
      <c r="A10" s="5"/>
      <c r="B10" s="6"/>
      <c r="C10" s="6"/>
      <c r="D10" s="6"/>
      <c r="E10" s="6"/>
      <c r="F10" s="6"/>
      <c r="G10" s="6"/>
      <c r="H10" s="6"/>
    </row>
    <row r="11" s="1" customFormat="1" ht="23.25" spans="1:8">
      <c r="A11" s="5"/>
      <c r="B11" s="6"/>
      <c r="C11" s="6"/>
      <c r="D11" s="6"/>
      <c r="E11" s="6"/>
      <c r="F11" s="6"/>
      <c r="G11" s="6"/>
      <c r="H11" s="6"/>
    </row>
    <row r="12" s="1" customFormat="1" ht="23.25"/>
    <row r="13" ht="23.25" spans="1:8">
      <c r="A13" s="7"/>
      <c r="B13" s="1"/>
      <c r="C13" s="1"/>
      <c r="D13" s="1"/>
      <c r="E13" s="1"/>
      <c r="F13" s="1"/>
      <c r="G13" s="1"/>
      <c r="H13" s="1"/>
    </row>
    <row r="14" ht="23.25" spans="1:10">
      <c r="A14" s="5"/>
      <c r="B14" s="1"/>
      <c r="C14" s="1"/>
      <c r="D14" s="1"/>
      <c r="E14" s="1"/>
      <c r="F14" s="1"/>
      <c r="G14" s="1"/>
      <c r="H14" s="1"/>
      <c r="I14" s="1"/>
      <c r="J14" s="1"/>
    </row>
    <row r="15" ht="23.25" spans="1:10">
      <c r="A15" s="5"/>
      <c r="B15" s="6"/>
      <c r="C15" s="6"/>
      <c r="D15" s="6"/>
      <c r="E15" s="6"/>
      <c r="F15" s="6"/>
      <c r="G15" s="6"/>
      <c r="H15" s="6"/>
      <c r="I15" s="6"/>
      <c r="J15" s="6"/>
    </row>
  </sheetData>
  <pageMargins left="0.7" right="0.7" top="0.75" bottom="0.75" header="0.3" footer="0.3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"/>
  <sheetViews>
    <sheetView workbookViewId="0">
      <selection activeCell="C40" sqref="C40"/>
    </sheetView>
  </sheetViews>
  <sheetFormatPr defaultColWidth="8.625" defaultRowHeight="23.25"/>
  <cols>
    <col min="1" max="16384" width="8.625" style="1"/>
  </cols>
  <sheetData>
    <row r="1" spans="1:1">
      <c r="A1" s="8" t="s">
        <v>335</v>
      </c>
    </row>
    <row r="2" spans="1:1">
      <c r="A2" s="3" t="s">
        <v>336</v>
      </c>
    </row>
    <row r="3" spans="1:12">
      <c r="A3" s="1" t="s">
        <v>213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25</v>
      </c>
      <c r="I3" s="1" t="s">
        <v>26</v>
      </c>
      <c r="J3" s="1" t="s">
        <v>27</v>
      </c>
      <c r="K3" s="1" t="s">
        <v>9</v>
      </c>
      <c r="L3" s="1" t="s">
        <v>10</v>
      </c>
    </row>
    <row r="4" spans="1:11">
      <c r="A4" s="5" t="s">
        <v>214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1">
        <v>1</v>
      </c>
    </row>
    <row r="5" spans="1:12">
      <c r="A5" s="5" t="s">
        <v>295</v>
      </c>
      <c r="B5" s="6">
        <v>1.47</v>
      </c>
      <c r="C5" s="6">
        <v>2.54</v>
      </c>
      <c r="D5" s="6">
        <v>2.6</v>
      </c>
      <c r="E5" s="6">
        <v>1.95</v>
      </c>
      <c r="F5" s="6">
        <v>1.09</v>
      </c>
      <c r="G5" s="6">
        <v>0.739</v>
      </c>
      <c r="H5" s="6">
        <v>2.15</v>
      </c>
      <c r="I5" s="6">
        <v>2.23</v>
      </c>
      <c r="J5" s="6">
        <v>3.17</v>
      </c>
      <c r="K5" s="1">
        <v>1.993</v>
      </c>
      <c r="L5" s="1">
        <v>0.2581</v>
      </c>
    </row>
    <row r="6" spans="1:12">
      <c r="A6" s="5" t="s">
        <v>232</v>
      </c>
      <c r="B6" s="6">
        <v>2.18</v>
      </c>
      <c r="C6" s="6">
        <v>0.875</v>
      </c>
      <c r="D6" s="6">
        <v>1.69</v>
      </c>
      <c r="E6" s="6">
        <v>0.941</v>
      </c>
      <c r="F6" s="6">
        <v>0.808</v>
      </c>
      <c r="G6" s="6">
        <v>1.1</v>
      </c>
      <c r="H6" s="6">
        <v>1.55</v>
      </c>
      <c r="I6" s="6">
        <v>2.24</v>
      </c>
      <c r="J6" s="6">
        <v>3.33</v>
      </c>
      <c r="K6" s="1">
        <v>1.635</v>
      </c>
      <c r="L6" s="1">
        <v>0.2783</v>
      </c>
    </row>
    <row r="7" spans="1:12">
      <c r="A7" s="5" t="s">
        <v>215</v>
      </c>
      <c r="B7" s="6">
        <v>2.49</v>
      </c>
      <c r="C7" s="6">
        <v>1.08</v>
      </c>
      <c r="D7" s="6">
        <v>0.811</v>
      </c>
      <c r="E7" s="6">
        <v>1.78</v>
      </c>
      <c r="F7" s="6">
        <v>2.83</v>
      </c>
      <c r="G7" s="6"/>
      <c r="H7" s="6"/>
      <c r="I7" s="6">
        <v>0.969</v>
      </c>
      <c r="J7" s="6">
        <v>0.509</v>
      </c>
      <c r="K7" s="1">
        <v>1.496</v>
      </c>
      <c r="L7" s="1">
        <v>0.2933</v>
      </c>
    </row>
    <row r="8" spans="1:7">
      <c r="A8" s="5"/>
      <c r="B8" s="6"/>
      <c r="C8" s="6"/>
      <c r="D8" s="6"/>
      <c r="E8" s="6"/>
      <c r="F8" s="6"/>
      <c r="G8" s="6"/>
    </row>
    <row r="9" spans="1:7">
      <c r="A9" s="5"/>
      <c r="B9" s="6"/>
      <c r="C9" s="6"/>
      <c r="D9" s="6"/>
      <c r="E9" s="6"/>
      <c r="F9" s="6"/>
      <c r="G9" s="6"/>
    </row>
    <row r="10" spans="1:7">
      <c r="A10" s="7" t="s">
        <v>337</v>
      </c>
      <c r="B10" s="6"/>
      <c r="C10" s="6"/>
      <c r="D10" s="6"/>
      <c r="E10" s="6"/>
      <c r="F10" s="6"/>
      <c r="G10" s="6"/>
    </row>
    <row r="11" spans="1:12">
      <c r="A11" s="1" t="s">
        <v>213</v>
      </c>
      <c r="B11" s="1" t="s">
        <v>3</v>
      </c>
      <c r="C11" s="1" t="s">
        <v>4</v>
      </c>
      <c r="D11" s="1" t="s">
        <v>5</v>
      </c>
      <c r="E11" s="1" t="s">
        <v>6</v>
      </c>
      <c r="F11" s="1" t="s">
        <v>7</v>
      </c>
      <c r="G11" s="1" t="s">
        <v>8</v>
      </c>
      <c r="H11" s="1" t="s">
        <v>25</v>
      </c>
      <c r="I11" s="1" t="s">
        <v>26</v>
      </c>
      <c r="J11" s="1" t="s">
        <v>27</v>
      </c>
      <c r="K11" s="1" t="s">
        <v>9</v>
      </c>
      <c r="L11" s="1" t="s">
        <v>10</v>
      </c>
    </row>
    <row r="12" spans="1:12">
      <c r="A12" s="5" t="s">
        <v>214</v>
      </c>
      <c r="B12" s="6">
        <v>1.14</v>
      </c>
      <c r="C12" s="6">
        <v>1.09</v>
      </c>
      <c r="D12" s="6">
        <v>0.492</v>
      </c>
      <c r="E12" s="6">
        <v>0.759</v>
      </c>
      <c r="F12" s="6">
        <v>0.272</v>
      </c>
      <c r="G12" s="6">
        <v>0.819</v>
      </c>
      <c r="H12" s="6">
        <v>0.852</v>
      </c>
      <c r="I12" s="6">
        <v>1.03</v>
      </c>
      <c r="J12" s="6">
        <v>0.985</v>
      </c>
      <c r="K12" s="1">
        <v>0.8266</v>
      </c>
      <c r="L12" s="30">
        <v>0.09566</v>
      </c>
    </row>
    <row r="13" spans="1:12">
      <c r="A13" s="5" t="s">
        <v>295</v>
      </c>
      <c r="B13" s="6">
        <v>2.42</v>
      </c>
      <c r="C13" s="6">
        <v>2.15</v>
      </c>
      <c r="D13" s="6">
        <v>2.12</v>
      </c>
      <c r="E13" s="6">
        <v>1.84</v>
      </c>
      <c r="F13" s="6">
        <v>3.1</v>
      </c>
      <c r="G13" s="6">
        <v>1.35</v>
      </c>
      <c r="H13" s="6">
        <v>4.83</v>
      </c>
      <c r="I13" s="6">
        <v>8.12</v>
      </c>
      <c r="J13" s="6">
        <v>6.32</v>
      </c>
      <c r="K13" s="1">
        <v>3.583</v>
      </c>
      <c r="L13" s="30">
        <v>0.776697066643961</v>
      </c>
    </row>
    <row r="14" spans="1:12">
      <c r="A14" s="5" t="s">
        <v>232</v>
      </c>
      <c r="B14" s="6">
        <v>5.89</v>
      </c>
      <c r="C14" s="6">
        <v>5.77</v>
      </c>
      <c r="D14" s="6">
        <v>5.16</v>
      </c>
      <c r="E14" s="6">
        <v>2.09</v>
      </c>
      <c r="F14" s="6">
        <v>0.836</v>
      </c>
      <c r="G14" s="6">
        <v>1.3</v>
      </c>
      <c r="H14" s="6">
        <v>3.06</v>
      </c>
      <c r="I14" s="6">
        <v>4.06</v>
      </c>
      <c r="J14" s="6">
        <v>4.6</v>
      </c>
      <c r="K14" s="1">
        <v>3.641</v>
      </c>
      <c r="L14" s="30">
        <v>0.635574018768336</v>
      </c>
    </row>
    <row r="15" spans="1:12">
      <c r="A15" s="5" t="s">
        <v>215</v>
      </c>
      <c r="B15" s="6">
        <v>3.65</v>
      </c>
      <c r="C15" s="6">
        <v>5.57</v>
      </c>
      <c r="D15" s="6">
        <v>3.94</v>
      </c>
      <c r="E15" s="6">
        <v>1.38</v>
      </c>
      <c r="F15" s="6">
        <v>0.974</v>
      </c>
      <c r="G15" s="6">
        <v>0.744</v>
      </c>
      <c r="H15" s="6">
        <v>3.32</v>
      </c>
      <c r="I15" s="6">
        <v>1.02</v>
      </c>
      <c r="J15" s="6">
        <v>1.96</v>
      </c>
      <c r="K15" s="1">
        <v>2.506</v>
      </c>
      <c r="L15" s="31">
        <v>0.560773748967321</v>
      </c>
    </row>
    <row r="16" spans="1:12">
      <c r="A16" s="7"/>
      <c r="I16" s="7"/>
      <c r="L16" s="30"/>
    </row>
    <row r="17" spans="1:12">
      <c r="A17" s="5"/>
      <c r="L17" s="30"/>
    </row>
    <row r="18" spans="1:12">
      <c r="A18" s="7" t="s">
        <v>338</v>
      </c>
      <c r="B18" s="6"/>
      <c r="C18" s="6"/>
      <c r="D18" s="6"/>
      <c r="E18" s="6"/>
      <c r="F18" s="6"/>
      <c r="G18" s="6"/>
      <c r="L18" s="30"/>
    </row>
    <row r="19" spans="1:12">
      <c r="A19" s="1" t="s">
        <v>213</v>
      </c>
      <c r="B19" s="1" t="s">
        <v>3</v>
      </c>
      <c r="C19" s="1" t="s">
        <v>4</v>
      </c>
      <c r="D19" s="1" t="s">
        <v>5</v>
      </c>
      <c r="E19" s="1" t="s">
        <v>6</v>
      </c>
      <c r="F19" s="1" t="s">
        <v>7</v>
      </c>
      <c r="G19" s="1" t="s">
        <v>8</v>
      </c>
      <c r="H19" s="1" t="s">
        <v>25</v>
      </c>
      <c r="I19" s="1" t="s">
        <v>26</v>
      </c>
      <c r="J19" s="1" t="s">
        <v>27</v>
      </c>
      <c r="K19" s="1" t="s">
        <v>9</v>
      </c>
      <c r="L19" s="30" t="s">
        <v>10</v>
      </c>
    </row>
    <row r="20" spans="1:12">
      <c r="A20" s="5" t="s">
        <v>214</v>
      </c>
      <c r="B20" s="6">
        <v>0.362</v>
      </c>
      <c r="C20" s="6">
        <v>0.278</v>
      </c>
      <c r="D20" s="6">
        <v>0.187</v>
      </c>
      <c r="E20" s="6">
        <v>0.449</v>
      </c>
      <c r="F20" s="6">
        <v>1.15</v>
      </c>
      <c r="G20" s="6">
        <v>0.405</v>
      </c>
      <c r="H20" s="6">
        <v>1.99</v>
      </c>
      <c r="I20" s="6">
        <v>1.16</v>
      </c>
      <c r="J20" s="6">
        <v>1.22</v>
      </c>
      <c r="K20" s="1">
        <v>0.8001</v>
      </c>
      <c r="L20" s="30">
        <v>0.202893064640003</v>
      </c>
    </row>
    <row r="21" spans="1:12">
      <c r="A21" s="5" t="s">
        <v>295</v>
      </c>
      <c r="B21" s="6">
        <v>0.588</v>
      </c>
      <c r="C21" s="6">
        <v>0.635</v>
      </c>
      <c r="D21" s="6">
        <v>0.519</v>
      </c>
      <c r="E21" s="6">
        <v>1.99</v>
      </c>
      <c r="F21" s="6">
        <v>0.499</v>
      </c>
      <c r="G21" s="6">
        <v>0.793</v>
      </c>
      <c r="H21" s="6">
        <v>1.77</v>
      </c>
      <c r="I21" s="6">
        <v>1.91</v>
      </c>
      <c r="J21" s="6">
        <v>1.6</v>
      </c>
      <c r="K21" s="1">
        <v>1.145</v>
      </c>
      <c r="L21" s="30">
        <v>0.217317768131552</v>
      </c>
    </row>
    <row r="22" spans="1:12">
      <c r="A22" s="5" t="s">
        <v>232</v>
      </c>
      <c r="B22" s="6">
        <v>0.286</v>
      </c>
      <c r="C22" s="6">
        <v>0.331</v>
      </c>
      <c r="D22" s="6">
        <v>0.28</v>
      </c>
      <c r="E22" s="6">
        <v>0.597</v>
      </c>
      <c r="F22" s="6">
        <v>0.309</v>
      </c>
      <c r="G22" s="6">
        <v>0.208</v>
      </c>
      <c r="H22" s="6">
        <v>1.22</v>
      </c>
      <c r="I22" s="6">
        <v>0.686</v>
      </c>
      <c r="J22" s="6">
        <v>1.4</v>
      </c>
      <c r="K22" s="1">
        <v>0.5908</v>
      </c>
      <c r="L22" s="30">
        <v>0.146379527425739</v>
      </c>
    </row>
    <row r="23" spans="1:12">
      <c r="A23" s="5" t="s">
        <v>215</v>
      </c>
      <c r="B23" s="6">
        <v>1.46</v>
      </c>
      <c r="C23" s="6">
        <v>1.3</v>
      </c>
      <c r="D23" s="6">
        <v>1.07</v>
      </c>
      <c r="E23" s="6">
        <v>0.284</v>
      </c>
      <c r="F23" s="6">
        <v>0.649</v>
      </c>
      <c r="G23" s="6">
        <v>0.64</v>
      </c>
      <c r="H23" s="6">
        <v>0.273</v>
      </c>
      <c r="I23" s="6">
        <v>0.809</v>
      </c>
      <c r="J23" s="6">
        <v>0.288</v>
      </c>
      <c r="K23" s="1">
        <v>0.7526</v>
      </c>
      <c r="L23" s="31">
        <v>0.148737848346896</v>
      </c>
    </row>
    <row r="24" spans="1:12">
      <c r="A24" s="5"/>
      <c r="B24" s="6"/>
      <c r="C24" s="6"/>
      <c r="D24" s="6"/>
      <c r="E24" s="6"/>
      <c r="F24" s="6"/>
      <c r="G24" s="6"/>
      <c r="L24" s="30"/>
    </row>
    <row r="25" spans="1:12">
      <c r="A25" s="5"/>
      <c r="B25" s="6"/>
      <c r="C25" s="6"/>
      <c r="D25" s="6"/>
      <c r="E25" s="6"/>
      <c r="F25" s="6"/>
      <c r="G25" s="6"/>
      <c r="L25" s="30"/>
    </row>
    <row r="26" spans="1:12">
      <c r="A26" s="7" t="s">
        <v>339</v>
      </c>
      <c r="B26" s="6"/>
      <c r="C26" s="6"/>
      <c r="D26" s="6"/>
      <c r="E26" s="6"/>
      <c r="F26" s="6"/>
      <c r="G26" s="6"/>
      <c r="L26" s="30"/>
    </row>
    <row r="27" spans="1:12">
      <c r="A27" s="1" t="s">
        <v>213</v>
      </c>
      <c r="B27" s="1" t="s">
        <v>3</v>
      </c>
      <c r="C27" s="1" t="s">
        <v>4</v>
      </c>
      <c r="D27" s="1" t="s">
        <v>5</v>
      </c>
      <c r="E27" s="1" t="s">
        <v>6</v>
      </c>
      <c r="F27" s="1" t="s">
        <v>7</v>
      </c>
      <c r="G27" s="1" t="s">
        <v>8</v>
      </c>
      <c r="H27" s="1" t="s">
        <v>25</v>
      </c>
      <c r="I27" s="1" t="s">
        <v>26</v>
      </c>
      <c r="J27" s="1" t="s">
        <v>27</v>
      </c>
      <c r="K27" s="1" t="s">
        <v>9</v>
      </c>
      <c r="L27" s="30" t="s">
        <v>10</v>
      </c>
    </row>
    <row r="28" spans="1:12">
      <c r="A28" s="5" t="s">
        <v>214</v>
      </c>
      <c r="B28" s="6">
        <v>1.18</v>
      </c>
      <c r="C28" s="6">
        <v>1.9</v>
      </c>
      <c r="D28" s="6">
        <v>2.37</v>
      </c>
      <c r="E28" s="6">
        <v>1.51</v>
      </c>
      <c r="F28" s="6">
        <v>0.562</v>
      </c>
      <c r="G28" s="6">
        <v>0.747</v>
      </c>
      <c r="H28" s="6">
        <v>0.565</v>
      </c>
      <c r="I28" s="6">
        <v>0.868</v>
      </c>
      <c r="J28" s="6">
        <v>0.538</v>
      </c>
      <c r="K28" s="1">
        <v>1.138</v>
      </c>
      <c r="L28" s="30">
        <v>0.219990579203455</v>
      </c>
    </row>
    <row r="29" spans="1:12">
      <c r="A29" s="5" t="s">
        <v>295</v>
      </c>
      <c r="B29" s="6">
        <v>1.57</v>
      </c>
      <c r="C29" s="6">
        <v>0.984</v>
      </c>
      <c r="D29" s="6">
        <v>2.12</v>
      </c>
      <c r="E29" s="6">
        <v>2.1</v>
      </c>
      <c r="F29" s="6">
        <v>2.25</v>
      </c>
      <c r="G29" s="6">
        <v>0.965</v>
      </c>
      <c r="H29" s="6">
        <v>1.7</v>
      </c>
      <c r="I29" s="6">
        <v>2.17</v>
      </c>
      <c r="J29" s="6">
        <v>1.62</v>
      </c>
      <c r="K29" s="1">
        <v>1.72</v>
      </c>
      <c r="L29" s="30">
        <v>0.163826673690049</v>
      </c>
    </row>
    <row r="30" spans="1:12">
      <c r="A30" s="5" t="s">
        <v>232</v>
      </c>
      <c r="B30" s="6">
        <v>1.61</v>
      </c>
      <c r="C30" s="6">
        <v>2.05</v>
      </c>
      <c r="D30" s="6">
        <v>1.56</v>
      </c>
      <c r="E30" s="6"/>
      <c r="F30" s="6">
        <v>0.0953</v>
      </c>
      <c r="G30" s="6">
        <v>0.067</v>
      </c>
      <c r="H30" s="6">
        <v>2.94</v>
      </c>
      <c r="I30" s="6">
        <v>1.76</v>
      </c>
      <c r="J30" s="6">
        <v>4.87</v>
      </c>
      <c r="K30" s="1">
        <v>1.869</v>
      </c>
      <c r="L30" s="30">
        <v>0.515682036874237</v>
      </c>
    </row>
    <row r="31" spans="1:12">
      <c r="A31" s="5" t="s">
        <v>215</v>
      </c>
      <c r="B31" s="6">
        <v>2.02</v>
      </c>
      <c r="C31" s="6">
        <v>2.58</v>
      </c>
      <c r="D31" s="6">
        <v>2.04</v>
      </c>
      <c r="E31" s="6">
        <v>0.285</v>
      </c>
      <c r="F31" s="6">
        <v>0.789</v>
      </c>
      <c r="G31" s="6"/>
      <c r="H31" s="6">
        <v>0.148</v>
      </c>
      <c r="I31" s="6">
        <v>0.256</v>
      </c>
      <c r="J31" s="6">
        <v>0.755</v>
      </c>
      <c r="K31" s="1">
        <v>1.109</v>
      </c>
      <c r="L31" s="31">
        <v>0.319184100605536</v>
      </c>
    </row>
    <row r="32" spans="1:7">
      <c r="A32" s="5"/>
      <c r="B32" s="6"/>
      <c r="C32" s="6"/>
      <c r="D32" s="6"/>
      <c r="E32" s="6"/>
      <c r="F32" s="6"/>
      <c r="G32" s="6"/>
    </row>
    <row r="33" spans="1:7">
      <c r="A33" s="5"/>
      <c r="B33" s="6"/>
      <c r="C33" s="6"/>
      <c r="D33" s="6"/>
      <c r="E33" s="6"/>
      <c r="F33" s="6"/>
      <c r="G33" s="6"/>
    </row>
    <row r="34" spans="1:7">
      <c r="A34" s="5"/>
      <c r="B34" s="6"/>
      <c r="C34" s="6"/>
      <c r="D34" s="6"/>
      <c r="E34" s="6"/>
      <c r="F34" s="6"/>
      <c r="G34" s="6"/>
    </row>
    <row r="35" spans="1:7">
      <c r="A35" s="5"/>
      <c r="B35" s="6"/>
      <c r="C35" s="6"/>
      <c r="D35" s="6"/>
      <c r="E35" s="6"/>
      <c r="F35" s="6"/>
      <c r="G35" s="6"/>
    </row>
    <row r="36" spans="1:7">
      <c r="A36" s="5"/>
      <c r="B36" s="6"/>
      <c r="C36" s="6"/>
      <c r="D36" s="6"/>
      <c r="E36" s="6"/>
      <c r="F36" s="6"/>
      <c r="G36" s="6"/>
    </row>
    <row r="37" spans="1:7">
      <c r="A37" s="5"/>
      <c r="B37" s="6"/>
      <c r="C37" s="6"/>
      <c r="D37" s="6"/>
      <c r="E37" s="6"/>
      <c r="F37" s="6"/>
      <c r="G37" s="6"/>
    </row>
    <row r="38" spans="1:7">
      <c r="A38" s="5"/>
      <c r="B38" s="6"/>
      <c r="C38" s="6"/>
      <c r="D38" s="6"/>
      <c r="E38" s="6"/>
      <c r="F38" s="6"/>
      <c r="G38" s="6"/>
    </row>
    <row r="39" spans="1:7">
      <c r="A39" s="5"/>
      <c r="B39" s="6"/>
      <c r="C39" s="6"/>
      <c r="D39" s="6"/>
      <c r="E39" s="6"/>
      <c r="F39" s="6"/>
      <c r="G39" s="6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0"/>
  <sheetViews>
    <sheetView workbookViewId="0">
      <selection activeCell="H30" sqref="H30"/>
    </sheetView>
  </sheetViews>
  <sheetFormatPr defaultColWidth="9" defaultRowHeight="23.25"/>
  <cols>
    <col min="1" max="1" width="9" style="18"/>
    <col min="2" max="2" width="8.125" style="18" customWidth="1"/>
    <col min="3" max="3" width="7.75" style="18" customWidth="1"/>
    <col min="4" max="9" width="9" style="18"/>
    <col min="10" max="11" width="9" style="19"/>
    <col min="12" max="12" width="9.25" style="19" customWidth="1"/>
    <col min="13" max="16384" width="9" style="19"/>
  </cols>
  <sheetData>
    <row r="1" s="23" customFormat="1" spans="1:14">
      <c r="A1" s="17" t="s">
        <v>340</v>
      </c>
      <c r="B1" s="18"/>
      <c r="C1" s="18"/>
      <c r="D1" s="18"/>
      <c r="E1" s="18"/>
      <c r="F1" s="18"/>
      <c r="G1" s="18"/>
      <c r="H1" s="18"/>
      <c r="I1" s="18"/>
      <c r="L1" s="27"/>
      <c r="N1" s="20"/>
    </row>
    <row r="2" s="23" customFormat="1" spans="1:14">
      <c r="A2" s="20" t="s">
        <v>214</v>
      </c>
      <c r="B2" s="18"/>
      <c r="C2" s="18"/>
      <c r="D2" s="18"/>
      <c r="E2" s="18"/>
      <c r="F2" s="18"/>
      <c r="G2" s="18"/>
      <c r="H2" s="18"/>
      <c r="I2" s="18"/>
      <c r="L2" s="27"/>
      <c r="N2" s="20"/>
    </row>
    <row r="3" spans="1:20">
      <c r="A3" s="18" t="s">
        <v>65</v>
      </c>
      <c r="B3" s="18" t="s">
        <v>341</v>
      </c>
      <c r="C3" s="18" t="s">
        <v>342</v>
      </c>
      <c r="D3" s="18" t="s">
        <v>343</v>
      </c>
      <c r="E3" s="18" t="s">
        <v>344</v>
      </c>
      <c r="F3" s="18" t="s">
        <v>345</v>
      </c>
      <c r="G3" s="18" t="s">
        <v>346</v>
      </c>
      <c r="H3" s="18" t="s">
        <v>347</v>
      </c>
      <c r="I3" s="18" t="s">
        <v>348</v>
      </c>
      <c r="J3" s="18" t="s">
        <v>349</v>
      </c>
      <c r="K3" s="18" t="s">
        <v>9</v>
      </c>
      <c r="L3" s="18" t="s">
        <v>10</v>
      </c>
      <c r="M3" s="18"/>
      <c r="N3" s="18"/>
      <c r="O3" s="18"/>
      <c r="P3" s="18"/>
      <c r="Q3" s="18"/>
      <c r="R3" s="18"/>
      <c r="S3" s="18"/>
      <c r="T3" s="18"/>
    </row>
    <row r="4" ht="27" spans="1:13">
      <c r="A4" s="26" t="s">
        <v>136</v>
      </c>
      <c r="B4" s="18">
        <v>1</v>
      </c>
      <c r="C4" s="18">
        <v>1</v>
      </c>
      <c r="D4" s="18">
        <v>1</v>
      </c>
      <c r="E4" s="18">
        <v>1</v>
      </c>
      <c r="H4" s="18">
        <v>1</v>
      </c>
      <c r="I4" s="18">
        <v>1</v>
      </c>
      <c r="J4" s="25">
        <v>1</v>
      </c>
      <c r="K4" s="18">
        <v>1</v>
      </c>
      <c r="M4" s="18"/>
    </row>
    <row r="5" ht="27" spans="1:13">
      <c r="A5" s="26" t="s">
        <v>350</v>
      </c>
      <c r="B5" s="18">
        <v>1</v>
      </c>
      <c r="C5" s="18">
        <v>1</v>
      </c>
      <c r="D5" s="18">
        <v>1</v>
      </c>
      <c r="E5" s="18">
        <v>1</v>
      </c>
      <c r="F5" s="18">
        <v>1</v>
      </c>
      <c r="G5" s="18">
        <v>1</v>
      </c>
      <c r="H5" s="18">
        <v>1</v>
      </c>
      <c r="I5" s="18">
        <v>1</v>
      </c>
      <c r="J5" s="25">
        <v>1</v>
      </c>
      <c r="K5" s="18">
        <v>1</v>
      </c>
      <c r="M5" s="18"/>
    </row>
    <row r="6" ht="27" spans="1:13">
      <c r="A6" s="26" t="s">
        <v>36</v>
      </c>
      <c r="B6" s="18">
        <v>1</v>
      </c>
      <c r="D6" s="18">
        <v>1</v>
      </c>
      <c r="E6" s="18">
        <v>1</v>
      </c>
      <c r="F6" s="18">
        <v>1</v>
      </c>
      <c r="H6" s="18">
        <v>1</v>
      </c>
      <c r="I6" s="18">
        <v>1</v>
      </c>
      <c r="J6" s="25">
        <v>1</v>
      </c>
      <c r="K6" s="18">
        <v>1</v>
      </c>
      <c r="M6" s="18"/>
    </row>
    <row r="7" spans="11:13">
      <c r="K7" s="18"/>
      <c r="M7" s="18"/>
    </row>
    <row r="8" spans="11:13">
      <c r="K8" s="18"/>
      <c r="M8" s="18"/>
    </row>
    <row r="9" spans="1:13">
      <c r="A9" s="17" t="s">
        <v>295</v>
      </c>
      <c r="K9" s="18"/>
      <c r="M9" s="18"/>
    </row>
    <row r="10" spans="1:14">
      <c r="A10" s="18" t="s">
        <v>65</v>
      </c>
      <c r="B10" s="18" t="s">
        <v>324</v>
      </c>
      <c r="C10" s="18" t="s">
        <v>325</v>
      </c>
      <c r="D10" s="18" t="s">
        <v>326</v>
      </c>
      <c r="E10" s="18" t="s">
        <v>327</v>
      </c>
      <c r="F10" s="18" t="s">
        <v>328</v>
      </c>
      <c r="G10" s="18" t="s">
        <v>329</v>
      </c>
      <c r="H10" s="18" t="s">
        <v>330</v>
      </c>
      <c r="I10" s="18" t="s">
        <v>331</v>
      </c>
      <c r="J10" s="18" t="s">
        <v>332</v>
      </c>
      <c r="K10" s="18" t="s">
        <v>9</v>
      </c>
      <c r="L10" s="18" t="s">
        <v>10</v>
      </c>
      <c r="M10" s="18"/>
      <c r="N10" s="18"/>
    </row>
    <row r="11" ht="27" spans="1:14">
      <c r="A11" s="26" t="s">
        <v>136</v>
      </c>
      <c r="B11" s="21">
        <v>0.670197</v>
      </c>
      <c r="C11" s="21">
        <v>0.047453</v>
      </c>
      <c r="D11" s="21">
        <v>0.245374</v>
      </c>
      <c r="E11" s="21">
        <v>0.69223</v>
      </c>
      <c r="F11" s="21"/>
      <c r="G11" s="21"/>
      <c r="H11" s="21">
        <v>1.787223</v>
      </c>
      <c r="I11" s="21">
        <v>2.617215</v>
      </c>
      <c r="J11" s="21">
        <v>2.653722</v>
      </c>
      <c r="K11" s="18">
        <v>1.245</v>
      </c>
      <c r="L11" s="28">
        <v>0.365928580885764</v>
      </c>
      <c r="M11" s="18"/>
      <c r="N11" s="25"/>
    </row>
    <row r="12" ht="27" spans="1:14">
      <c r="A12" s="26" t="s">
        <v>350</v>
      </c>
      <c r="B12" s="21">
        <v>0.844</v>
      </c>
      <c r="C12" s="21">
        <v>0.348</v>
      </c>
      <c r="D12" s="21">
        <v>0.233</v>
      </c>
      <c r="E12" s="21">
        <v>1.64</v>
      </c>
      <c r="F12" s="21">
        <v>1.05</v>
      </c>
      <c r="G12" s="21">
        <v>1.57</v>
      </c>
      <c r="H12" s="21">
        <v>1.03</v>
      </c>
      <c r="I12" s="21">
        <v>0.855</v>
      </c>
      <c r="J12" s="21">
        <v>0.968</v>
      </c>
      <c r="K12" s="18">
        <v>0.9484</v>
      </c>
      <c r="L12" s="28">
        <v>0.157</v>
      </c>
      <c r="M12" s="18"/>
      <c r="N12" s="25"/>
    </row>
    <row r="13" ht="27" spans="1:14">
      <c r="A13" s="26" t="s">
        <v>36</v>
      </c>
      <c r="B13" s="21">
        <v>2.35</v>
      </c>
      <c r="C13" s="21">
        <v>1.2</v>
      </c>
      <c r="D13" s="21">
        <v>2.23</v>
      </c>
      <c r="E13" s="21">
        <v>2.93</v>
      </c>
      <c r="F13" s="21">
        <v>1.27</v>
      </c>
      <c r="G13" s="21">
        <v>1.12</v>
      </c>
      <c r="H13" s="21">
        <v>0.891</v>
      </c>
      <c r="I13" s="21">
        <v>2.21</v>
      </c>
      <c r="J13" s="21">
        <v>2.42</v>
      </c>
      <c r="K13" s="18">
        <v>1.847</v>
      </c>
      <c r="L13" s="28">
        <v>0.242289070795941</v>
      </c>
      <c r="M13" s="18"/>
      <c r="N13" s="25"/>
    </row>
    <row r="14" ht="27" spans="11:14">
      <c r="K14" s="18"/>
      <c r="L14" s="28"/>
      <c r="M14" s="18"/>
      <c r="N14" s="25"/>
    </row>
    <row r="15" ht="27" spans="11:14">
      <c r="K15" s="18"/>
      <c r="L15" s="28"/>
      <c r="M15" s="18"/>
      <c r="N15" s="25"/>
    </row>
    <row r="16" ht="27" spans="1:14">
      <c r="A16" s="17" t="s">
        <v>232</v>
      </c>
      <c r="K16" s="18"/>
      <c r="L16" s="29"/>
      <c r="M16" s="18"/>
      <c r="N16" s="25"/>
    </row>
    <row r="17" ht="27" spans="1:14">
      <c r="A17" s="18" t="s">
        <v>65</v>
      </c>
      <c r="B17" s="18" t="s">
        <v>351</v>
      </c>
      <c r="C17" s="18" t="s">
        <v>352</v>
      </c>
      <c r="D17" s="18" t="s">
        <v>353</v>
      </c>
      <c r="E17" s="18" t="s">
        <v>354</v>
      </c>
      <c r="F17" s="18" t="s">
        <v>355</v>
      </c>
      <c r="G17" s="18" t="s">
        <v>356</v>
      </c>
      <c r="H17" s="18" t="s">
        <v>357</v>
      </c>
      <c r="I17" s="18" t="s">
        <v>358</v>
      </c>
      <c r="J17" s="18" t="s">
        <v>359</v>
      </c>
      <c r="K17" s="18" t="s">
        <v>9</v>
      </c>
      <c r="L17" s="29" t="s">
        <v>10</v>
      </c>
      <c r="M17" s="18"/>
      <c r="N17" s="25"/>
    </row>
    <row r="18" ht="27" spans="1:14">
      <c r="A18" s="26" t="s">
        <v>136</v>
      </c>
      <c r="B18" s="21">
        <v>0.285721</v>
      </c>
      <c r="C18" s="21">
        <v>0.366677</v>
      </c>
      <c r="D18" s="21"/>
      <c r="E18" s="21">
        <v>0.528187</v>
      </c>
      <c r="F18" s="21">
        <v>2.157948</v>
      </c>
      <c r="G18" s="21">
        <v>0.543423</v>
      </c>
      <c r="H18" s="21">
        <v>0.059055</v>
      </c>
      <c r="I18" s="21">
        <v>0.539012</v>
      </c>
      <c r="J18" s="21"/>
      <c r="K18" s="18">
        <v>0.64</v>
      </c>
      <c r="L18" s="28">
        <v>0.230695812860966</v>
      </c>
      <c r="M18" s="18"/>
      <c r="N18" s="25"/>
    </row>
    <row r="19" ht="27" spans="1:14">
      <c r="A19" s="26" t="s">
        <v>350</v>
      </c>
      <c r="B19" s="21">
        <v>0.839</v>
      </c>
      <c r="C19" s="21">
        <v>0.185</v>
      </c>
      <c r="D19" s="21">
        <v>1.26</v>
      </c>
      <c r="E19" s="21">
        <v>0.779</v>
      </c>
      <c r="F19" s="21">
        <v>0.692</v>
      </c>
      <c r="G19" s="21">
        <v>1.14</v>
      </c>
      <c r="H19" s="21">
        <v>1.11</v>
      </c>
      <c r="I19" s="21">
        <v>0.849</v>
      </c>
      <c r="J19" s="21">
        <v>0.855</v>
      </c>
      <c r="K19" s="18">
        <v>0.8566</v>
      </c>
      <c r="L19" s="28">
        <v>0.104866993948301</v>
      </c>
      <c r="M19" s="18"/>
      <c r="N19" s="25"/>
    </row>
    <row r="20" ht="27" spans="1:14">
      <c r="A20" s="26" t="s">
        <v>36</v>
      </c>
      <c r="B20" s="21">
        <v>1.48</v>
      </c>
      <c r="C20" s="21">
        <v>2.44</v>
      </c>
      <c r="D20" s="21">
        <v>1.4</v>
      </c>
      <c r="E20" s="21">
        <v>5.04</v>
      </c>
      <c r="F20" s="21">
        <v>4.01</v>
      </c>
      <c r="G20" s="21">
        <v>3.77</v>
      </c>
      <c r="H20" s="21">
        <v>4.9</v>
      </c>
      <c r="I20" s="21">
        <v>3.17</v>
      </c>
      <c r="J20" s="21">
        <v>3.77</v>
      </c>
      <c r="K20" s="18">
        <v>3.331</v>
      </c>
      <c r="L20" s="28">
        <v>0.444154766708772</v>
      </c>
      <c r="M20" s="18"/>
      <c r="N20" s="25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210"/>
  <sheetViews>
    <sheetView workbookViewId="0">
      <selection activeCell="A1" sqref="A1"/>
    </sheetView>
  </sheetViews>
  <sheetFormatPr defaultColWidth="9" defaultRowHeight="27"/>
  <cols>
    <col min="10" max="10" width="9.625" customWidth="1"/>
    <col min="12" max="21" width="9" style="1"/>
    <col min="22" max="22" width="9" style="32"/>
  </cols>
  <sheetData>
    <row r="1" s="1" customFormat="1" ht="23.25" spans="1:1">
      <c r="A1" s="8" t="s">
        <v>38</v>
      </c>
    </row>
    <row r="2" s="1" customFormat="1" ht="23.25" spans="1:12">
      <c r="A2" s="7" t="s">
        <v>11</v>
      </c>
      <c r="G2" s="2"/>
      <c r="I2" s="7"/>
      <c r="L2" s="7" t="s">
        <v>39</v>
      </c>
    </row>
    <row r="3" s="1" customFormat="1" spans="2:31">
      <c r="B3" s="1" t="s">
        <v>40</v>
      </c>
      <c r="C3" s="1" t="s">
        <v>41</v>
      </c>
      <c r="D3" s="1" t="s">
        <v>42</v>
      </c>
      <c r="E3" s="1" t="s">
        <v>9</v>
      </c>
      <c r="F3" s="1" t="s">
        <v>10</v>
      </c>
      <c r="R3" s="6"/>
      <c r="S3" s="44"/>
      <c r="T3" s="44"/>
      <c r="V3" s="32"/>
      <c r="W3"/>
      <c r="X3"/>
      <c r="Y3" s="6"/>
      <c r="Z3" s="6"/>
      <c r="AA3" s="6"/>
      <c r="AB3" s="6"/>
      <c r="AC3" s="6"/>
      <c r="AD3" s="6"/>
      <c r="AE3" s="6"/>
    </row>
    <row r="4" s="1" customFormat="1" spans="1:31">
      <c r="A4" s="1" t="s">
        <v>43</v>
      </c>
      <c r="B4" s="6">
        <v>1</v>
      </c>
      <c r="C4" s="6">
        <v>1</v>
      </c>
      <c r="D4" s="6">
        <v>1</v>
      </c>
      <c r="E4" s="1">
        <v>1</v>
      </c>
      <c r="H4"/>
      <c r="J4"/>
      <c r="K4"/>
      <c r="S4" s="44"/>
      <c r="T4" s="44"/>
      <c r="V4" s="32"/>
      <c r="W4"/>
      <c r="X4"/>
      <c r="Y4" s="6"/>
      <c r="Z4" s="6"/>
      <c r="AA4" s="6"/>
      <c r="AB4" s="6"/>
      <c r="AC4" s="6"/>
      <c r="AD4" s="6"/>
      <c r="AE4" s="6"/>
    </row>
    <row r="5" s="1" customFormat="1" spans="1:31">
      <c r="A5" s="1" t="s">
        <v>44</v>
      </c>
      <c r="B5" s="6">
        <v>12546.69</v>
      </c>
      <c r="C5" s="6">
        <v>10923.15</v>
      </c>
      <c r="D5" s="6">
        <v>12288.87</v>
      </c>
      <c r="E5" s="1">
        <v>11919.57</v>
      </c>
      <c r="F5" s="1">
        <v>503.7384905</v>
      </c>
      <c r="H5"/>
      <c r="J5"/>
      <c r="K5"/>
      <c r="S5" s="44"/>
      <c r="T5" s="44"/>
      <c r="V5" s="32"/>
      <c r="W5"/>
      <c r="X5"/>
      <c r="Y5" s="6"/>
      <c r="Z5" s="6"/>
      <c r="AA5" s="6"/>
      <c r="AB5" s="6"/>
      <c r="AC5" s="6"/>
      <c r="AD5" s="6"/>
      <c r="AE5" s="6"/>
    </row>
    <row r="6" s="1" customFormat="1" spans="1:31">
      <c r="A6" s="1" t="s">
        <v>45</v>
      </c>
      <c r="B6" s="6">
        <v>19581.67</v>
      </c>
      <c r="C6" s="6">
        <v>19989.75</v>
      </c>
      <c r="D6" s="6">
        <v>18523.04</v>
      </c>
      <c r="E6" s="1">
        <v>19364.82</v>
      </c>
      <c r="F6" s="1">
        <v>437.0650211</v>
      </c>
      <c r="H6"/>
      <c r="J6"/>
      <c r="K6"/>
      <c r="S6" s="44"/>
      <c r="T6" s="44"/>
      <c r="V6" s="32"/>
      <c r="W6"/>
      <c r="X6"/>
      <c r="Y6" s="6"/>
      <c r="Z6" s="6"/>
      <c r="AA6" s="6"/>
      <c r="AB6" s="6"/>
      <c r="AC6" s="6"/>
      <c r="AD6" s="6"/>
      <c r="AE6" s="6"/>
    </row>
    <row r="7" s="1" customFormat="1" spans="1:31">
      <c r="A7" s="1" t="s">
        <v>46</v>
      </c>
      <c r="B7" s="6">
        <v>130429.1</v>
      </c>
      <c r="C7" s="6">
        <v>134055.8</v>
      </c>
      <c r="D7" s="6">
        <v>134055.8</v>
      </c>
      <c r="E7" s="1">
        <v>132846.9</v>
      </c>
      <c r="F7" s="1">
        <v>1208.9</v>
      </c>
      <c r="H7"/>
      <c r="J7"/>
      <c r="K7"/>
      <c r="S7" s="44"/>
      <c r="T7" s="44"/>
      <c r="V7" s="32"/>
      <c r="W7"/>
      <c r="X7"/>
      <c r="Y7" s="6"/>
      <c r="Z7" s="6"/>
      <c r="AA7" s="6"/>
      <c r="AB7" s="6"/>
      <c r="AC7" s="6"/>
      <c r="AD7" s="6"/>
      <c r="AE7" s="6"/>
    </row>
    <row r="8" s="1" customFormat="1" ht="23.25" spans="8:31">
      <c r="H8"/>
      <c r="J8"/>
      <c r="K8"/>
      <c r="S8" s="44"/>
      <c r="T8" s="44"/>
      <c r="V8" s="6"/>
      <c r="W8" s="6"/>
      <c r="X8" s="6"/>
      <c r="Y8" s="6"/>
      <c r="Z8" s="6"/>
      <c r="AA8" s="6"/>
      <c r="AB8" s="6"/>
      <c r="AC8" s="6"/>
      <c r="AD8" s="6"/>
      <c r="AE8" s="6"/>
    </row>
    <row r="9" s="1" customFormat="1" ht="23.25" spans="8:20">
      <c r="H9"/>
      <c r="J9"/>
      <c r="K9"/>
      <c r="S9" s="44"/>
      <c r="T9" s="44"/>
    </row>
    <row r="10" s="1" customFormat="1" ht="23.25" spans="1:20">
      <c r="A10" s="7" t="s">
        <v>36</v>
      </c>
      <c r="H10"/>
      <c r="J10"/>
      <c r="K10"/>
      <c r="L10" s="7"/>
      <c r="S10" s="44"/>
      <c r="T10" s="44"/>
    </row>
    <row r="11" s="1" customFormat="1" spans="2:32">
      <c r="B11" s="1" t="s">
        <v>40</v>
      </c>
      <c r="C11" s="1" t="s">
        <v>41</v>
      </c>
      <c r="D11" s="1" t="s">
        <v>42</v>
      </c>
      <c r="E11" s="1" t="s">
        <v>9</v>
      </c>
      <c r="F11" s="1" t="s">
        <v>10</v>
      </c>
      <c r="H11"/>
      <c r="J11"/>
      <c r="R11" s="6"/>
      <c r="S11" s="44"/>
      <c r="T11" s="44"/>
      <c r="V11" s="32"/>
      <c r="W11"/>
      <c r="X11"/>
      <c r="Y11" s="6"/>
      <c r="Z11" s="6"/>
      <c r="AA11" s="6"/>
      <c r="AB11" s="6"/>
      <c r="AC11" s="6"/>
      <c r="AD11" s="6"/>
      <c r="AE11" s="6"/>
      <c r="AF11" s="6"/>
    </row>
    <row r="12" s="1" customFormat="1" spans="1:32">
      <c r="A12" s="1" t="s">
        <v>47</v>
      </c>
      <c r="B12" s="6">
        <v>1</v>
      </c>
      <c r="C12" s="6">
        <v>1</v>
      </c>
      <c r="D12" s="6">
        <v>1</v>
      </c>
      <c r="E12" s="1">
        <v>1</v>
      </c>
      <c r="H12"/>
      <c r="J12"/>
      <c r="K12"/>
      <c r="R12" s="6"/>
      <c r="S12" s="44"/>
      <c r="T12" s="44"/>
      <c r="V12" s="32"/>
      <c r="W12"/>
      <c r="X12"/>
      <c r="Y12" s="6"/>
      <c r="Z12" s="6"/>
      <c r="AA12" s="6"/>
      <c r="AB12" s="6"/>
      <c r="AC12" s="6"/>
      <c r="AD12" s="6"/>
      <c r="AE12" s="6"/>
      <c r="AF12" s="6"/>
    </row>
    <row r="13" s="1" customFormat="1" spans="1:32">
      <c r="A13" s="1" t="s">
        <v>48</v>
      </c>
      <c r="B13" s="6">
        <v>1162.432</v>
      </c>
      <c r="C13" s="6">
        <v>1170.485</v>
      </c>
      <c r="D13" s="6">
        <v>1154.379</v>
      </c>
      <c r="E13" s="1">
        <v>1162.432</v>
      </c>
      <c r="F13" s="1">
        <v>4.649401718</v>
      </c>
      <c r="H13"/>
      <c r="J13"/>
      <c r="K13"/>
      <c r="R13" s="6"/>
      <c r="S13" s="44"/>
      <c r="T13" s="44"/>
      <c r="V13" s="32"/>
      <c r="W13"/>
      <c r="X13"/>
      <c r="Y13" s="6"/>
      <c r="Z13" s="6"/>
      <c r="AA13" s="6"/>
      <c r="AB13" s="6"/>
      <c r="AC13" s="6"/>
      <c r="AD13" s="6"/>
      <c r="AE13" s="6"/>
      <c r="AF13" s="6"/>
    </row>
    <row r="14" s="1" customFormat="1" spans="1:32">
      <c r="A14" s="1" t="s">
        <v>49</v>
      </c>
      <c r="B14" s="6">
        <v>338007.8</v>
      </c>
      <c r="C14" s="6">
        <v>324274.7</v>
      </c>
      <c r="D14" s="6">
        <v>302514.5</v>
      </c>
      <c r="E14" s="1">
        <v>321599</v>
      </c>
      <c r="F14" s="1">
        <v>10333.00721</v>
      </c>
      <c r="H14"/>
      <c r="J14"/>
      <c r="K14"/>
      <c r="R14" s="6"/>
      <c r="S14" s="44"/>
      <c r="T14" s="44"/>
      <c r="V14" s="32"/>
      <c r="W14"/>
      <c r="X14"/>
      <c r="Y14" s="6"/>
      <c r="Z14" s="6"/>
      <c r="AA14" s="6"/>
      <c r="AB14" s="6"/>
      <c r="AC14" s="6"/>
      <c r="AD14" s="6"/>
      <c r="AE14" s="6"/>
      <c r="AF14" s="6"/>
    </row>
    <row r="15" s="1" customFormat="1" spans="1:32">
      <c r="A15" s="1" t="s">
        <v>50</v>
      </c>
      <c r="B15" s="6">
        <v>414326.4</v>
      </c>
      <c r="C15" s="6">
        <v>428937.4</v>
      </c>
      <c r="D15" s="6">
        <v>444117.7</v>
      </c>
      <c r="E15" s="1">
        <v>429127.1667</v>
      </c>
      <c r="F15" s="1">
        <v>8600.530942</v>
      </c>
      <c r="H15"/>
      <c r="J15"/>
      <c r="K15"/>
      <c r="R15" s="6"/>
      <c r="S15" s="44"/>
      <c r="T15" s="44"/>
      <c r="V15" s="32"/>
      <c r="W15"/>
      <c r="X15"/>
      <c r="Y15" s="6"/>
      <c r="Z15" s="6"/>
      <c r="AA15" s="6"/>
      <c r="AB15" s="6"/>
      <c r="AC15" s="6"/>
      <c r="AD15" s="6"/>
      <c r="AE15" s="6"/>
      <c r="AF15" s="6"/>
    </row>
    <row r="16" s="1" customFormat="1" ht="23.25" spans="8:20">
      <c r="H16"/>
      <c r="J16"/>
      <c r="S16" s="44"/>
      <c r="T16" s="44"/>
    </row>
    <row r="17" s="1" customFormat="1" ht="23.25" spans="8:20">
      <c r="H17"/>
      <c r="J17"/>
      <c r="S17" s="44"/>
      <c r="T17" s="44"/>
    </row>
    <row r="18" s="1" customFormat="1" ht="23.25" spans="1:20">
      <c r="A18" s="7" t="s">
        <v>15</v>
      </c>
      <c r="H18"/>
      <c r="J18"/>
      <c r="L18" s="7"/>
      <c r="S18" s="44"/>
      <c r="T18" s="44"/>
    </row>
    <row r="19" s="1" customFormat="1" spans="2:24">
      <c r="B19" s="1" t="s">
        <v>40</v>
      </c>
      <c r="C19" s="1" t="s">
        <v>41</v>
      </c>
      <c r="D19" s="1" t="s">
        <v>42</v>
      </c>
      <c r="E19" s="1" t="s">
        <v>9</v>
      </c>
      <c r="F19" s="1" t="s">
        <v>10</v>
      </c>
      <c r="H19"/>
      <c r="J19"/>
      <c r="S19" s="44"/>
      <c r="T19" s="44"/>
      <c r="V19" s="32"/>
      <c r="W19"/>
      <c r="X19"/>
    </row>
    <row r="20" s="1" customFormat="1" spans="1:24">
      <c r="A20" s="1" t="s">
        <v>51</v>
      </c>
      <c r="B20" s="6">
        <v>1</v>
      </c>
      <c r="C20" s="6">
        <v>1</v>
      </c>
      <c r="D20" s="6">
        <v>1</v>
      </c>
      <c r="E20" s="1">
        <v>1</v>
      </c>
      <c r="H20"/>
      <c r="J20"/>
      <c r="K20"/>
      <c r="S20" s="44"/>
      <c r="T20" s="44"/>
      <c r="V20" s="32"/>
      <c r="W20"/>
      <c r="X20"/>
    </row>
    <row r="21" s="1" customFormat="1" spans="1:24">
      <c r="A21" s="1" t="s">
        <v>52</v>
      </c>
      <c r="B21" s="6">
        <v>7802.021</v>
      </c>
      <c r="C21" s="6">
        <v>8420.166</v>
      </c>
      <c r="D21" s="6">
        <v>3820.511</v>
      </c>
      <c r="E21" s="32">
        <v>6680.899333</v>
      </c>
      <c r="F21" s="32">
        <v>1441.28321</v>
      </c>
      <c r="H21"/>
      <c r="J21"/>
      <c r="K21"/>
      <c r="S21" s="44"/>
      <c r="T21" s="44"/>
      <c r="V21" s="32"/>
      <c r="W21"/>
      <c r="X21"/>
    </row>
    <row r="22" s="1" customFormat="1" spans="1:24">
      <c r="A22" s="1" t="s">
        <v>53</v>
      </c>
      <c r="B22" s="6">
        <v>689937.9</v>
      </c>
      <c r="C22" s="6">
        <v>704505.6</v>
      </c>
      <c r="D22" s="6">
        <v>661757.7</v>
      </c>
      <c r="E22" s="1">
        <v>685400.4</v>
      </c>
      <c r="F22" s="1">
        <v>12547.07693</v>
      </c>
      <c r="H22"/>
      <c r="J22"/>
      <c r="K22"/>
      <c r="S22" s="44"/>
      <c r="T22" s="44"/>
      <c r="V22" s="32"/>
      <c r="W22"/>
      <c r="X22"/>
    </row>
    <row r="23" s="1" customFormat="1" spans="1:24">
      <c r="A23" s="1" t="s">
        <v>54</v>
      </c>
      <c r="B23" s="6">
        <v>150384.6</v>
      </c>
      <c r="C23" s="6">
        <v>152500</v>
      </c>
      <c r="D23" s="6">
        <v>147307.7</v>
      </c>
      <c r="E23" s="1">
        <v>150064.1</v>
      </c>
      <c r="F23" s="1">
        <v>1507.429933</v>
      </c>
      <c r="H23"/>
      <c r="J23"/>
      <c r="K23"/>
      <c r="S23" s="44"/>
      <c r="T23" s="44"/>
      <c r="V23" s="32"/>
      <c r="W23"/>
      <c r="X23"/>
    </row>
    <row r="24" s="1" customFormat="1" ht="23.25" spans="2:4">
      <c r="B24" s="6"/>
      <c r="C24" s="6"/>
      <c r="D24" s="6"/>
    </row>
    <row r="25" s="1" customFormat="1" ht="23.25" spans="2:4">
      <c r="B25" s="6"/>
      <c r="C25" s="6"/>
      <c r="D25" s="6"/>
    </row>
    <row r="26" s="1" customFormat="1" ht="23.25" spans="1:12">
      <c r="A26" s="7" t="s">
        <v>17</v>
      </c>
      <c r="L26" s="7"/>
    </row>
    <row r="27" s="1" customFormat="1" ht="23.25" spans="2:9">
      <c r="B27" s="1" t="s">
        <v>40</v>
      </c>
      <c r="C27" s="1" t="s">
        <v>41</v>
      </c>
      <c r="D27" s="1" t="s">
        <v>42</v>
      </c>
      <c r="E27" s="1" t="s">
        <v>55</v>
      </c>
      <c r="F27" s="1" t="s">
        <v>56</v>
      </c>
      <c r="G27" s="1" t="s">
        <v>57</v>
      </c>
      <c r="H27" s="1" t="s">
        <v>9</v>
      </c>
      <c r="I27" s="1" t="s">
        <v>10</v>
      </c>
    </row>
    <row r="28" s="1" customFormat="1" ht="23.25" spans="1:15">
      <c r="A28" s="1" t="s">
        <v>58</v>
      </c>
      <c r="B28" s="6">
        <v>1</v>
      </c>
      <c r="C28" s="6">
        <v>1</v>
      </c>
      <c r="D28" s="6">
        <v>1</v>
      </c>
      <c r="E28" s="1">
        <v>1</v>
      </c>
      <c r="F28" s="1">
        <v>1</v>
      </c>
      <c r="G28" s="1">
        <v>1</v>
      </c>
      <c r="H28" s="1">
        <v>1</v>
      </c>
      <c r="M28" s="6"/>
      <c r="N28" s="6"/>
      <c r="O28" s="6"/>
    </row>
    <row r="29" s="1" customFormat="1" ht="23.25" spans="1:18">
      <c r="A29" s="1" t="s">
        <v>52</v>
      </c>
      <c r="B29" s="6">
        <v>42200.82</v>
      </c>
      <c r="C29" s="6">
        <v>39923.22</v>
      </c>
      <c r="D29" s="6">
        <v>41911.15</v>
      </c>
      <c r="E29" s="6">
        <v>8996.783</v>
      </c>
      <c r="F29" s="6">
        <v>9246.693</v>
      </c>
      <c r="G29" s="6">
        <v>7667.713</v>
      </c>
      <c r="H29" s="1">
        <v>24991.06317</v>
      </c>
      <c r="I29" s="1">
        <v>7324.013079</v>
      </c>
      <c r="M29" s="6"/>
      <c r="N29" s="6"/>
      <c r="O29" s="6"/>
      <c r="P29" s="6"/>
      <c r="Q29" s="6"/>
      <c r="R29" s="6"/>
    </row>
    <row r="30" s="1" customFormat="1" ht="23.25" spans="1:18">
      <c r="A30" s="1" t="s">
        <v>53</v>
      </c>
      <c r="B30" s="6">
        <v>54037.5</v>
      </c>
      <c r="C30" s="6">
        <v>51833.74</v>
      </c>
      <c r="D30" s="6">
        <v>56724.04</v>
      </c>
      <c r="E30" s="6">
        <v>18624.02</v>
      </c>
      <c r="F30" s="6">
        <v>17743.66</v>
      </c>
      <c r="G30" s="6">
        <v>17380.15</v>
      </c>
      <c r="H30" s="1">
        <v>36057.185</v>
      </c>
      <c r="I30" s="1">
        <v>8139.292326</v>
      </c>
      <c r="M30" s="6"/>
      <c r="N30" s="6"/>
      <c r="O30" s="6"/>
      <c r="P30" s="6"/>
      <c r="Q30" s="6"/>
      <c r="R30" s="6"/>
    </row>
    <row r="31" s="1" customFormat="1" ht="23.25" spans="1:18">
      <c r="A31" s="1" t="s">
        <v>54</v>
      </c>
      <c r="B31" s="6">
        <v>48476.98</v>
      </c>
      <c r="C31" s="6">
        <v>51953.02</v>
      </c>
      <c r="D31" s="6">
        <v>48476.98</v>
      </c>
      <c r="E31" s="6">
        <v>31324.03</v>
      </c>
      <c r="F31" s="6">
        <v>29023.71</v>
      </c>
      <c r="G31" s="6">
        <v>30892.36</v>
      </c>
      <c r="H31" s="1">
        <v>40024.51333</v>
      </c>
      <c r="I31" s="1">
        <v>4340.852318</v>
      </c>
      <c r="M31" s="6"/>
      <c r="N31" s="6"/>
      <c r="O31" s="6"/>
      <c r="P31" s="6"/>
      <c r="Q31" s="6"/>
      <c r="R31" s="6"/>
    </row>
    <row r="32" s="1" customFormat="1" ht="23.25" spans="2:4">
      <c r="B32" s="6"/>
      <c r="C32" s="6"/>
      <c r="D32" s="6"/>
    </row>
    <row r="33" s="1" customFormat="1" ht="23.25" spans="2:4">
      <c r="B33" s="6"/>
      <c r="C33" s="6"/>
      <c r="D33" s="6"/>
    </row>
    <row r="34" s="1" customFormat="1" ht="23.25" spans="1:12">
      <c r="A34" s="7" t="s">
        <v>21</v>
      </c>
      <c r="L34" s="7"/>
    </row>
    <row r="35" s="1" customFormat="1" ht="23.25" spans="2:6">
      <c r="B35" s="1" t="s">
        <v>40</v>
      </c>
      <c r="C35" s="1" t="s">
        <v>41</v>
      </c>
      <c r="D35" s="1" t="s">
        <v>42</v>
      </c>
      <c r="E35" s="1" t="s">
        <v>9</v>
      </c>
      <c r="F35" s="1" t="s">
        <v>10</v>
      </c>
    </row>
    <row r="36" s="1" customFormat="1" ht="23.25" spans="1:5">
      <c r="A36" s="1" t="s">
        <v>59</v>
      </c>
      <c r="B36" s="6">
        <v>1</v>
      </c>
      <c r="C36" s="6">
        <v>1</v>
      </c>
      <c r="D36" s="6">
        <v>1</v>
      </c>
      <c r="E36" s="1">
        <v>1</v>
      </c>
    </row>
    <row r="37" s="1" customFormat="1" ht="23.25" spans="1:7">
      <c r="A37" s="1" t="s">
        <v>60</v>
      </c>
      <c r="B37" s="6">
        <v>22135.28</v>
      </c>
      <c r="C37" s="6">
        <v>25250.79</v>
      </c>
      <c r="D37" s="6">
        <v>22287.19</v>
      </c>
      <c r="E37" s="6">
        <v>23224.42</v>
      </c>
      <c r="F37" s="6">
        <v>1014.13357</v>
      </c>
      <c r="G37" s="6"/>
    </row>
    <row r="38" s="1" customFormat="1" ht="23.25" spans="1:7">
      <c r="A38" s="1" t="s">
        <v>61</v>
      </c>
      <c r="B38" s="6">
        <v>126089.1</v>
      </c>
      <c r="C38" s="6">
        <v>128724.3</v>
      </c>
      <c r="D38" s="6">
        <v>122628.8</v>
      </c>
      <c r="E38" s="6">
        <v>125814.0667</v>
      </c>
      <c r="F38" s="6">
        <v>1764.984661</v>
      </c>
      <c r="G38" s="6"/>
    </row>
    <row r="39" s="1" customFormat="1" ht="23.25" spans="1:7">
      <c r="A39" s="1" t="s">
        <v>62</v>
      </c>
      <c r="B39" s="6">
        <v>1666843</v>
      </c>
      <c r="C39" s="6">
        <v>1598997</v>
      </c>
      <c r="D39" s="6">
        <v>1774287</v>
      </c>
      <c r="E39" s="6">
        <v>1680042.333</v>
      </c>
      <c r="F39" s="6">
        <v>51030.42499</v>
      </c>
      <c r="G39" s="6"/>
    </row>
    <row r="40" s="1" customFormat="1" ht="23.25"/>
    <row r="41" s="1" customFormat="1" ht="23.25"/>
    <row r="42" s="1" customFormat="1" ht="23.25"/>
    <row r="43" s="1" customFormat="1" ht="23.25"/>
    <row r="44" s="1" customFormat="1" ht="23.25"/>
    <row r="45" s="1" customFormat="1" ht="23.25"/>
    <row r="46" s="1" customFormat="1" ht="23.25"/>
    <row r="47" s="1" customFormat="1" ht="23.25"/>
    <row r="48" s="1" customFormat="1" ht="23.25"/>
    <row r="49" s="1" customFormat="1" ht="23.25"/>
    <row r="50" s="1" customFormat="1" ht="23.25"/>
    <row r="51" s="1" customFormat="1" ht="23.25"/>
    <row r="52" s="1" customFormat="1" ht="23.25"/>
    <row r="53" s="1" customFormat="1" ht="23.25"/>
    <row r="54" s="1" customFormat="1" ht="23.25"/>
    <row r="55" s="1" customFormat="1" ht="23.25"/>
    <row r="56" s="1" customFormat="1" ht="23.25"/>
    <row r="57" s="1" customFormat="1" ht="23.25"/>
    <row r="58" s="1" customFormat="1" ht="23.25"/>
    <row r="59" s="1" customFormat="1" ht="23.25"/>
    <row r="60" s="1" customFormat="1" ht="23.25"/>
    <row r="61" s="1" customFormat="1" ht="23.25"/>
    <row r="62" s="1" customFormat="1" ht="23.25"/>
    <row r="63" s="1" customFormat="1" ht="23.25"/>
    <row r="64" s="1" customFormat="1" ht="23.25"/>
    <row r="65" s="1" customFormat="1" ht="23.25"/>
    <row r="66" s="1" customFormat="1" ht="23.25"/>
    <row r="67" s="1" customFormat="1" ht="23.25"/>
    <row r="68" s="1" customFormat="1" ht="23.25"/>
    <row r="69" s="1" customFormat="1" ht="23.25"/>
    <row r="70" s="1" customFormat="1" ht="23.25"/>
    <row r="71" s="1" customFormat="1" ht="23.25"/>
    <row r="72" s="1" customFormat="1" ht="23.25"/>
    <row r="73" s="1" customFormat="1" ht="23.25"/>
    <row r="74" s="1" customFormat="1" ht="23.25"/>
    <row r="75" s="1" customFormat="1" ht="23.25"/>
    <row r="76" s="1" customFormat="1" ht="23.25"/>
    <row r="77" s="1" customFormat="1" ht="23.25"/>
    <row r="78" s="1" customFormat="1" ht="23.25"/>
    <row r="79" s="1" customFormat="1" ht="23.25"/>
    <row r="80" s="1" customFormat="1" ht="23.25"/>
    <row r="81" s="1" customFormat="1" ht="23.25"/>
    <row r="82" s="1" customFormat="1" ht="23.25"/>
    <row r="83" s="1" customFormat="1" ht="23.25"/>
    <row r="84" s="1" customFormat="1" ht="23.25"/>
    <row r="85" s="1" customFormat="1" ht="23.25"/>
    <row r="86" s="1" customFormat="1" ht="23.25"/>
    <row r="87" s="1" customFormat="1" ht="23.25"/>
    <row r="88" s="1" customFormat="1" ht="23.25"/>
    <row r="89" s="1" customFormat="1" ht="23.25"/>
    <row r="90" s="1" customFormat="1" ht="23.25"/>
    <row r="91" s="1" customFormat="1" ht="23.25"/>
    <row r="92" s="1" customFormat="1" ht="23.25"/>
    <row r="93" s="1" customFormat="1" ht="23.25"/>
    <row r="94" s="1" customFormat="1" ht="23.25"/>
    <row r="95" s="1" customFormat="1" ht="23.25"/>
    <row r="96" s="1" customFormat="1" ht="23.25"/>
    <row r="97" s="1" customFormat="1" ht="23.25"/>
    <row r="98" s="1" customFormat="1" ht="23.25"/>
    <row r="99" s="1" customFormat="1" ht="23.25"/>
    <row r="100" s="1" customFormat="1" ht="23.25"/>
    <row r="101" s="1" customFormat="1" ht="23.25"/>
    <row r="102" s="1" customFormat="1" ht="23.25"/>
    <row r="103" s="1" customFormat="1" ht="23.25"/>
    <row r="104" s="1" customFormat="1" ht="23.25"/>
    <row r="105" s="1" customFormat="1" ht="23.25"/>
    <row r="106" s="1" customFormat="1" ht="23.25"/>
    <row r="107" s="1" customFormat="1" ht="23.25"/>
    <row r="108" s="1" customFormat="1" ht="23.25"/>
    <row r="109" s="1" customFormat="1" ht="23.25"/>
    <row r="110" s="1" customFormat="1" ht="23.25"/>
    <row r="111" s="1" customFormat="1" ht="23.25"/>
    <row r="112" s="1" customFormat="1" ht="23.25"/>
    <row r="113" s="1" customFormat="1" ht="23.25"/>
    <row r="114" s="1" customFormat="1" ht="23.25"/>
    <row r="115" s="1" customFormat="1" ht="23.25"/>
    <row r="116" s="1" customFormat="1" ht="23.25"/>
    <row r="117" s="1" customFormat="1" ht="23.25"/>
    <row r="118" s="1" customFormat="1" ht="23.25"/>
    <row r="119" s="1" customFormat="1" ht="23.25"/>
    <row r="120" s="1" customFormat="1" ht="23.25"/>
    <row r="121" s="1" customFormat="1" ht="23.25"/>
    <row r="122" s="1" customFormat="1" ht="23.25"/>
    <row r="123" s="1" customFormat="1" ht="23.25"/>
    <row r="124" s="1" customFormat="1" ht="23.25"/>
    <row r="125" s="1" customFormat="1" ht="23.25"/>
    <row r="126" s="1" customFormat="1" ht="23.25"/>
    <row r="127" s="1" customFormat="1" ht="23.25"/>
    <row r="128" s="1" customFormat="1" ht="23.25"/>
    <row r="129" s="1" customFormat="1" ht="23.25"/>
    <row r="130" s="1" customFormat="1" ht="23.25"/>
    <row r="131" s="1" customFormat="1" ht="23.25"/>
    <row r="132" s="1" customFormat="1" ht="23.25"/>
    <row r="133" s="1" customFormat="1" ht="23.25"/>
    <row r="134" s="1" customFormat="1" ht="23.25"/>
    <row r="135" s="1" customFormat="1" ht="23.25"/>
    <row r="136" s="1" customFormat="1" ht="23.25"/>
    <row r="137" s="1" customFormat="1" ht="23.25"/>
    <row r="138" s="1" customFormat="1" ht="23.25"/>
    <row r="139" s="1" customFormat="1" ht="23.25"/>
    <row r="140" s="1" customFormat="1" ht="23.25"/>
    <row r="141" s="1" customFormat="1" ht="23.25"/>
    <row r="142" s="1" customFormat="1" ht="23.25"/>
    <row r="143" s="1" customFormat="1" ht="23.25"/>
    <row r="144" s="1" customFormat="1" ht="23.25"/>
    <row r="145" s="1" customFormat="1" ht="23.25"/>
    <row r="146" s="1" customFormat="1" ht="23.25"/>
    <row r="147" s="1" customFormat="1" ht="23.25"/>
    <row r="148" s="1" customFormat="1" ht="23.25"/>
    <row r="149" s="1" customFormat="1" ht="23.25"/>
    <row r="150" s="1" customFormat="1" ht="23.25"/>
    <row r="151" s="1" customFormat="1" ht="23.25"/>
    <row r="152" s="1" customFormat="1" ht="23.25"/>
    <row r="153" s="1" customFormat="1" ht="23.25"/>
    <row r="154" s="1" customFormat="1" ht="23.25"/>
    <row r="155" s="1" customFormat="1" ht="23.25"/>
    <row r="156" s="1" customFormat="1" ht="23.25"/>
    <row r="157" s="1" customFormat="1" ht="23.25"/>
    <row r="158" s="1" customFormat="1" ht="23.25"/>
    <row r="159" s="1" customFormat="1" ht="23.25"/>
    <row r="160" s="1" customFormat="1" ht="23.25"/>
    <row r="161" s="1" customFormat="1" ht="23.25"/>
    <row r="162" s="1" customFormat="1" ht="23.25"/>
    <row r="163" s="1" customFormat="1" ht="23.25"/>
    <row r="164" s="1" customFormat="1" ht="23.25"/>
    <row r="165" s="1" customFormat="1" ht="23.25"/>
    <row r="166" s="1" customFormat="1" ht="23.25"/>
    <row r="167" s="1" customFormat="1" ht="23.25"/>
    <row r="168" s="1" customFormat="1" ht="23.25"/>
    <row r="169" s="1" customFormat="1" ht="23.25"/>
    <row r="170" s="1" customFormat="1" ht="23.25"/>
    <row r="171" s="1" customFormat="1" ht="23.25"/>
    <row r="172" s="1" customFormat="1" ht="23.25"/>
    <row r="173" s="1" customFormat="1" ht="23.25"/>
    <row r="174" s="1" customFormat="1" ht="23.25"/>
    <row r="175" s="1" customFormat="1" ht="23.25"/>
    <row r="176" s="1" customFormat="1" ht="23.25"/>
    <row r="177" s="1" customFormat="1" ht="23.25"/>
    <row r="178" s="1" customFormat="1" ht="23.25"/>
    <row r="179" s="1" customFormat="1" ht="23.25"/>
    <row r="180" s="1" customFormat="1" ht="23.25"/>
    <row r="181" s="1" customFormat="1" ht="23.25"/>
    <row r="182" s="1" customFormat="1" ht="23.25"/>
    <row r="183" s="1" customFormat="1" ht="23.25"/>
    <row r="184" s="1" customFormat="1" ht="23.25"/>
    <row r="185" s="1" customFormat="1" ht="23.25"/>
    <row r="186" s="1" customFormat="1" ht="23.25"/>
    <row r="187" s="1" customFormat="1" ht="23.25"/>
    <row r="188" s="1" customFormat="1" ht="23.25"/>
    <row r="189" s="1" customFormat="1" ht="23.25"/>
    <row r="190" s="1" customFormat="1" ht="23.25"/>
    <row r="191" s="1" customFormat="1" ht="23.25"/>
    <row r="192" s="1" customFormat="1" ht="23.25"/>
    <row r="193" s="1" customFormat="1" ht="23.25"/>
    <row r="194" s="1" customFormat="1" ht="23.25"/>
    <row r="195" s="1" customFormat="1" ht="23.25"/>
    <row r="196" s="1" customFormat="1" ht="23.25"/>
    <row r="197" s="1" customFormat="1" ht="23.25"/>
    <row r="198" s="1" customFormat="1" ht="23.25"/>
    <row r="199" s="1" customFormat="1" ht="23.25"/>
    <row r="200" s="1" customFormat="1" ht="23.25"/>
    <row r="201" s="1" customFormat="1" ht="23.25"/>
    <row r="202" s="1" customFormat="1" ht="23.25"/>
    <row r="203" s="1" customFormat="1" ht="23.25"/>
    <row r="204" s="1" customFormat="1" ht="23.25"/>
    <row r="205" s="1" customFormat="1" ht="23.25"/>
    <row r="206" s="1" customFormat="1" ht="23.25"/>
    <row r="207" s="1" customFormat="1" ht="23.25"/>
    <row r="208" s="1" customFormat="1" ht="23.25"/>
    <row r="209" s="1" customFormat="1" ht="23.25"/>
    <row r="210" s="1" customFormat="1" ht="23.25"/>
  </sheetData>
  <pageMargins left="0.7" right="0.7" top="0.75" bottom="0.75" header="0.3" footer="0.3"/>
  <pageSetup paperSize="9" orientation="portrait" horizontalDpi="200" verticalDpi="300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6"/>
  <sheetViews>
    <sheetView workbookViewId="0">
      <selection activeCell="O35" sqref="O35"/>
    </sheetView>
  </sheetViews>
  <sheetFormatPr defaultColWidth="9" defaultRowHeight="23.25"/>
  <cols>
    <col min="1" max="6" width="9" style="18"/>
    <col min="7" max="16384" width="9" style="19"/>
  </cols>
  <sheetData>
    <row r="1" s="15" customFormat="1" spans="1:6">
      <c r="A1" s="20" t="s">
        <v>360</v>
      </c>
      <c r="B1" s="17"/>
      <c r="C1" s="17"/>
      <c r="D1" s="17"/>
      <c r="E1" s="17"/>
      <c r="F1" s="17"/>
    </row>
    <row r="2" spans="7:20">
      <c r="G2" s="18"/>
      <c r="H2" s="18"/>
      <c r="I2" s="18"/>
      <c r="J2" s="18"/>
      <c r="L2" s="18"/>
      <c r="M2" s="18"/>
      <c r="N2" s="18"/>
      <c r="O2" s="18"/>
      <c r="P2" s="18"/>
      <c r="Q2" s="18"/>
      <c r="R2" s="18"/>
      <c r="S2" s="18"/>
      <c r="T2" s="18"/>
    </row>
    <row r="3" s="18" customFormat="1" spans="2:12">
      <c r="B3" s="18" t="s">
        <v>361</v>
      </c>
      <c r="C3" s="18" t="s">
        <v>362</v>
      </c>
      <c r="D3" s="18" t="s">
        <v>363</v>
      </c>
      <c r="E3" s="18" t="s">
        <v>364</v>
      </c>
      <c r="F3" s="18" t="s">
        <v>365</v>
      </c>
      <c r="G3" s="18" t="s">
        <v>366</v>
      </c>
      <c r="H3" s="18" t="s">
        <v>367</v>
      </c>
      <c r="I3" s="18" t="s">
        <v>368</v>
      </c>
      <c r="J3" s="18" t="s">
        <v>369</v>
      </c>
      <c r="K3" s="18" t="s">
        <v>9</v>
      </c>
      <c r="L3" s="18" t="s">
        <v>10</v>
      </c>
    </row>
    <row r="4" s="18" customFormat="1" spans="1:19">
      <c r="A4" s="26" t="s">
        <v>370</v>
      </c>
      <c r="B4" s="21">
        <v>1</v>
      </c>
      <c r="C4" s="21"/>
      <c r="D4" s="21">
        <v>1</v>
      </c>
      <c r="E4" s="21">
        <v>1</v>
      </c>
      <c r="F4" s="21"/>
      <c r="G4" s="21">
        <v>1</v>
      </c>
      <c r="H4" s="21">
        <v>1</v>
      </c>
      <c r="I4" s="21"/>
      <c r="J4" s="21">
        <v>1</v>
      </c>
      <c r="K4" s="21">
        <v>1</v>
      </c>
      <c r="L4" s="21"/>
      <c r="M4" s="21"/>
      <c r="N4" s="21"/>
      <c r="O4" s="21"/>
      <c r="P4" s="21"/>
      <c r="Q4" s="21"/>
      <c r="R4" s="21"/>
      <c r="S4" s="21"/>
    </row>
    <row r="5" s="18" customFormat="1" spans="1:19">
      <c r="A5" s="26" t="s">
        <v>371</v>
      </c>
      <c r="B5" s="21">
        <v>1</v>
      </c>
      <c r="C5" s="21">
        <v>1</v>
      </c>
      <c r="D5" s="21">
        <v>1</v>
      </c>
      <c r="E5" s="21">
        <v>1</v>
      </c>
      <c r="F5" s="21">
        <v>1</v>
      </c>
      <c r="G5" s="21">
        <v>1</v>
      </c>
      <c r="H5" s="21">
        <v>1</v>
      </c>
      <c r="I5" s="21">
        <v>1</v>
      </c>
      <c r="J5" s="21">
        <v>1</v>
      </c>
      <c r="K5" s="21">
        <v>1</v>
      </c>
      <c r="L5" s="21"/>
      <c r="M5" s="21"/>
      <c r="N5" s="21"/>
      <c r="O5" s="21"/>
      <c r="P5" s="21"/>
      <c r="Q5" s="21"/>
      <c r="R5" s="21"/>
      <c r="S5" s="21"/>
    </row>
    <row r="6" s="18" customFormat="1" spans="1:11">
      <c r="A6" s="26" t="s">
        <v>372</v>
      </c>
      <c r="B6" s="21"/>
      <c r="C6" s="21">
        <v>1</v>
      </c>
      <c r="D6" s="21">
        <v>1</v>
      </c>
      <c r="E6" s="21">
        <v>1</v>
      </c>
      <c r="F6" s="21">
        <v>1</v>
      </c>
      <c r="G6" s="21"/>
      <c r="H6" s="21">
        <v>1</v>
      </c>
      <c r="I6" s="21">
        <v>1</v>
      </c>
      <c r="J6" s="21">
        <v>1</v>
      </c>
      <c r="K6" s="21">
        <v>1</v>
      </c>
    </row>
    <row r="7" s="18" customFormat="1" spans="1:11">
      <c r="A7" s="26" t="s">
        <v>373</v>
      </c>
      <c r="B7" s="21">
        <v>1</v>
      </c>
      <c r="C7" s="21">
        <v>1</v>
      </c>
      <c r="D7" s="21">
        <v>1</v>
      </c>
      <c r="E7" s="21">
        <v>1</v>
      </c>
      <c r="F7" s="21">
        <v>1</v>
      </c>
      <c r="G7" s="21"/>
      <c r="H7" s="21"/>
      <c r="I7" s="21">
        <v>1</v>
      </c>
      <c r="J7" s="21">
        <v>1</v>
      </c>
      <c r="K7" s="21">
        <v>1</v>
      </c>
    </row>
    <row r="8" s="18" customFormat="1" spans="1:11">
      <c r="A8" s="26" t="s">
        <v>374</v>
      </c>
      <c r="B8" s="21">
        <v>1</v>
      </c>
      <c r="C8" s="21">
        <v>1</v>
      </c>
      <c r="D8" s="21">
        <v>1</v>
      </c>
      <c r="E8" s="21">
        <v>1</v>
      </c>
      <c r="F8" s="21">
        <v>1</v>
      </c>
      <c r="G8" s="21">
        <v>1</v>
      </c>
      <c r="H8" s="21">
        <v>1</v>
      </c>
      <c r="I8" s="21">
        <v>1</v>
      </c>
      <c r="J8" s="21">
        <v>1</v>
      </c>
      <c r="K8" s="21">
        <v>1</v>
      </c>
    </row>
    <row r="9" s="18" customFormat="1" spans="1:11">
      <c r="A9" s="26" t="s">
        <v>375</v>
      </c>
      <c r="B9" s="21">
        <v>1</v>
      </c>
      <c r="C9" s="21">
        <v>1</v>
      </c>
      <c r="D9" s="21">
        <v>1</v>
      </c>
      <c r="E9" s="21">
        <v>1</v>
      </c>
      <c r="F9" s="21">
        <v>1</v>
      </c>
      <c r="G9" s="21">
        <v>1</v>
      </c>
      <c r="H9" s="21">
        <v>1</v>
      </c>
      <c r="I9" s="21">
        <v>1</v>
      </c>
      <c r="J9" s="21">
        <v>1</v>
      </c>
      <c r="K9" s="21">
        <v>1</v>
      </c>
    </row>
    <row r="10" s="18" customFormat="1" spans="1:19">
      <c r="A10" s="26" t="s">
        <v>376</v>
      </c>
      <c r="B10" s="21">
        <v>1</v>
      </c>
      <c r="C10" s="21">
        <v>1</v>
      </c>
      <c r="D10" s="21">
        <v>1</v>
      </c>
      <c r="E10" s="21">
        <v>1</v>
      </c>
      <c r="F10" s="21">
        <v>1</v>
      </c>
      <c r="G10" s="21">
        <v>1</v>
      </c>
      <c r="H10" s="21">
        <v>1</v>
      </c>
      <c r="I10" s="21">
        <v>1</v>
      </c>
      <c r="J10" s="21">
        <v>1</v>
      </c>
      <c r="K10" s="21">
        <v>1</v>
      </c>
      <c r="L10" s="21"/>
      <c r="M10" s="21"/>
      <c r="N10" s="21"/>
      <c r="O10" s="21"/>
      <c r="P10" s="21"/>
      <c r="Q10" s="21"/>
      <c r="R10" s="21"/>
      <c r="S10" s="21"/>
    </row>
    <row r="11" s="18" customFormat="1" spans="1:19">
      <c r="A11" s="26" t="s">
        <v>377</v>
      </c>
      <c r="B11" s="21">
        <v>1</v>
      </c>
      <c r="C11" s="21">
        <v>1</v>
      </c>
      <c r="D11" s="21">
        <v>1</v>
      </c>
      <c r="E11" s="21">
        <v>1</v>
      </c>
      <c r="F11" s="21">
        <v>1</v>
      </c>
      <c r="G11" s="21"/>
      <c r="H11" s="21">
        <v>1</v>
      </c>
      <c r="I11" s="21">
        <v>1</v>
      </c>
      <c r="J11" s="21">
        <v>1</v>
      </c>
      <c r="K11" s="21">
        <v>1</v>
      </c>
      <c r="L11" s="21"/>
      <c r="M11" s="21"/>
      <c r="N11" s="21"/>
      <c r="O11" s="21"/>
      <c r="P11" s="21"/>
      <c r="Q11" s="21"/>
      <c r="R11" s="21"/>
      <c r="S11" s="21"/>
    </row>
    <row r="12" s="18" customFormat="1" spans="1:11">
      <c r="A12" s="26" t="s">
        <v>378</v>
      </c>
      <c r="B12" s="21">
        <v>1</v>
      </c>
      <c r="C12" s="21">
        <v>1</v>
      </c>
      <c r="D12" s="21">
        <v>1</v>
      </c>
      <c r="E12" s="21">
        <v>1</v>
      </c>
      <c r="F12" s="21">
        <v>1</v>
      </c>
      <c r="G12" s="21">
        <v>1</v>
      </c>
      <c r="H12" s="21">
        <v>1</v>
      </c>
      <c r="I12" s="21">
        <v>1</v>
      </c>
      <c r="J12" s="21">
        <v>1</v>
      </c>
      <c r="K12" s="21">
        <v>1</v>
      </c>
    </row>
    <row r="13" s="18" customFormat="1" spans="1:11">
      <c r="A13" s="26" t="s">
        <v>379</v>
      </c>
      <c r="B13" s="21">
        <v>1</v>
      </c>
      <c r="C13" s="21">
        <v>1</v>
      </c>
      <c r="D13" s="21">
        <v>1</v>
      </c>
      <c r="E13" s="21">
        <v>1</v>
      </c>
      <c r="F13" s="21"/>
      <c r="G13" s="21">
        <v>1</v>
      </c>
      <c r="H13" s="21">
        <v>1</v>
      </c>
      <c r="I13" s="21">
        <v>1</v>
      </c>
      <c r="J13" s="21">
        <v>1</v>
      </c>
      <c r="K13" s="21">
        <v>1</v>
      </c>
    </row>
    <row r="14" s="18" customFormat="1" spans="1:11">
      <c r="A14" s="26" t="s">
        <v>380</v>
      </c>
      <c r="B14" s="21">
        <v>1</v>
      </c>
      <c r="C14" s="21"/>
      <c r="D14" s="21">
        <v>1</v>
      </c>
      <c r="E14" s="21">
        <v>1</v>
      </c>
      <c r="F14" s="21">
        <v>1</v>
      </c>
      <c r="G14" s="21">
        <v>1</v>
      </c>
      <c r="H14" s="21">
        <v>1</v>
      </c>
      <c r="I14" s="21">
        <v>1</v>
      </c>
      <c r="J14" s="21"/>
      <c r="K14" s="21">
        <v>1</v>
      </c>
    </row>
    <row r="15" s="18" customFormat="1" spans="1:11">
      <c r="A15" s="26" t="s">
        <v>381</v>
      </c>
      <c r="B15" s="21">
        <v>1</v>
      </c>
      <c r="C15" s="21">
        <v>1</v>
      </c>
      <c r="D15" s="21">
        <v>1</v>
      </c>
      <c r="E15" s="21">
        <v>1</v>
      </c>
      <c r="F15" s="21">
        <v>1</v>
      </c>
      <c r="G15" s="21"/>
      <c r="H15" s="21">
        <v>1</v>
      </c>
      <c r="I15" s="21">
        <v>1</v>
      </c>
      <c r="J15" s="21">
        <v>1</v>
      </c>
      <c r="K15" s="21">
        <v>1</v>
      </c>
    </row>
    <row r="16" s="18" customFormat="1" spans="1:11">
      <c r="A16" s="26" t="s">
        <v>382</v>
      </c>
      <c r="B16" s="21">
        <v>1</v>
      </c>
      <c r="C16" s="21">
        <v>1</v>
      </c>
      <c r="D16" s="21">
        <v>1</v>
      </c>
      <c r="E16" s="21">
        <v>1</v>
      </c>
      <c r="F16" s="21">
        <v>1</v>
      </c>
      <c r="G16" s="21"/>
      <c r="H16" s="21">
        <v>1</v>
      </c>
      <c r="I16" s="21">
        <v>1</v>
      </c>
      <c r="J16" s="21">
        <v>1</v>
      </c>
      <c r="K16" s="21">
        <v>1</v>
      </c>
    </row>
    <row r="17" s="18" customFormat="1" spans="1:11">
      <c r="A17" s="26" t="s">
        <v>383</v>
      </c>
      <c r="B17" s="21">
        <v>1</v>
      </c>
      <c r="C17" s="21">
        <v>1</v>
      </c>
      <c r="D17" s="21">
        <v>1</v>
      </c>
      <c r="E17" s="21"/>
      <c r="F17" s="21">
        <v>1</v>
      </c>
      <c r="G17" s="21"/>
      <c r="H17" s="21">
        <v>1</v>
      </c>
      <c r="I17" s="21">
        <v>1</v>
      </c>
      <c r="J17" s="21">
        <v>1</v>
      </c>
      <c r="K17" s="21">
        <v>1</v>
      </c>
    </row>
    <row r="18" s="18" customFormat="1" spans="1:11">
      <c r="A18" s="26" t="s">
        <v>384</v>
      </c>
      <c r="B18" s="21">
        <v>1</v>
      </c>
      <c r="C18" s="21">
        <v>1</v>
      </c>
      <c r="D18" s="21">
        <v>1</v>
      </c>
      <c r="E18" s="21">
        <v>1</v>
      </c>
      <c r="F18" s="21">
        <v>1</v>
      </c>
      <c r="G18" s="21"/>
      <c r="H18" s="21"/>
      <c r="I18" s="21">
        <v>1</v>
      </c>
      <c r="J18" s="21">
        <v>1</v>
      </c>
      <c r="K18" s="21">
        <v>1</v>
      </c>
    </row>
    <row r="19" s="18" customFormat="1" spans="1:10">
      <c r="A19" s="26"/>
      <c r="B19" s="21"/>
      <c r="C19" s="21"/>
      <c r="D19" s="21"/>
      <c r="E19" s="21"/>
      <c r="F19" s="21"/>
      <c r="G19" s="21"/>
      <c r="H19" s="21"/>
      <c r="I19" s="21"/>
      <c r="J19" s="21"/>
    </row>
    <row r="20" s="18" customFormat="1"/>
    <row r="21" spans="2:12">
      <c r="B21" s="18" t="s">
        <v>82</v>
      </c>
      <c r="C21" s="18" t="s">
        <v>84</v>
      </c>
      <c r="D21" s="18" t="s">
        <v>86</v>
      </c>
      <c r="E21" s="18" t="s">
        <v>98</v>
      </c>
      <c r="F21" s="18" t="s">
        <v>100</v>
      </c>
      <c r="G21" s="18" t="s">
        <v>102</v>
      </c>
      <c r="H21" s="18" t="s">
        <v>114</v>
      </c>
      <c r="I21" s="18" t="s">
        <v>116</v>
      </c>
      <c r="J21" s="18" t="s">
        <v>118</v>
      </c>
      <c r="K21" s="18" t="s">
        <v>9</v>
      </c>
      <c r="L21" s="18" t="s">
        <v>10</v>
      </c>
    </row>
    <row r="22" spans="1:12">
      <c r="A22" s="26" t="s">
        <v>370</v>
      </c>
      <c r="B22" s="21">
        <v>0.834277</v>
      </c>
      <c r="C22" s="21"/>
      <c r="D22" s="21">
        <v>4.294577</v>
      </c>
      <c r="E22" s="21">
        <v>1.856294</v>
      </c>
      <c r="F22" s="21"/>
      <c r="G22" s="21">
        <v>0.670329</v>
      </c>
      <c r="H22" s="21">
        <v>28.83436</v>
      </c>
      <c r="I22" s="21"/>
      <c r="J22" s="21">
        <v>32.21968</v>
      </c>
      <c r="K22" s="21">
        <v>11.45</v>
      </c>
      <c r="L22" s="21">
        <v>6.071</v>
      </c>
    </row>
    <row r="23" spans="1:12">
      <c r="A23" s="26" t="s">
        <v>371</v>
      </c>
      <c r="B23" s="21">
        <v>1.161662</v>
      </c>
      <c r="C23" s="21">
        <v>1.126202</v>
      </c>
      <c r="D23" s="21">
        <v>0.916874</v>
      </c>
      <c r="E23" s="21">
        <v>0.84447</v>
      </c>
      <c r="F23" s="21">
        <v>0.93507</v>
      </c>
      <c r="G23" s="21">
        <v>0.929319</v>
      </c>
      <c r="H23" s="21">
        <v>0.773781</v>
      </c>
      <c r="I23" s="21">
        <v>0.939607</v>
      </c>
      <c r="J23" s="21">
        <v>1.064411</v>
      </c>
      <c r="K23" s="21">
        <v>0.9657</v>
      </c>
      <c r="L23" s="21">
        <v>0.04262</v>
      </c>
    </row>
    <row r="24" spans="1:12">
      <c r="A24" s="26" t="s">
        <v>372</v>
      </c>
      <c r="B24" s="21"/>
      <c r="C24" s="21">
        <v>6.590234</v>
      </c>
      <c r="D24" s="21">
        <v>4.723816</v>
      </c>
      <c r="E24" s="21">
        <v>1.856918</v>
      </c>
      <c r="F24" s="21">
        <v>5.137664</v>
      </c>
      <c r="G24" s="21"/>
      <c r="H24" s="21">
        <v>1.404396</v>
      </c>
      <c r="I24" s="21">
        <v>0.79548</v>
      </c>
      <c r="J24" s="21">
        <v>1.319414</v>
      </c>
      <c r="K24" s="21">
        <v>3.118</v>
      </c>
      <c r="L24" s="21">
        <v>0.8711</v>
      </c>
    </row>
    <row r="25" spans="1:12">
      <c r="A25" s="26" t="s">
        <v>373</v>
      </c>
      <c r="B25" s="21">
        <v>2.07</v>
      </c>
      <c r="C25" s="21">
        <v>1.09</v>
      </c>
      <c r="D25" s="21">
        <v>1.62</v>
      </c>
      <c r="E25" s="21">
        <v>2.653187</v>
      </c>
      <c r="F25" s="21">
        <v>1.308139</v>
      </c>
      <c r="G25" s="21"/>
      <c r="H25" s="21"/>
      <c r="I25" s="21">
        <v>18.00128</v>
      </c>
      <c r="J25" s="21">
        <v>26.5252</v>
      </c>
      <c r="K25" s="21">
        <v>7.61</v>
      </c>
      <c r="L25" s="21">
        <v>3.901</v>
      </c>
    </row>
    <row r="26" spans="1:12">
      <c r="A26" s="26" t="s">
        <v>374</v>
      </c>
      <c r="B26" s="21">
        <v>3.86</v>
      </c>
      <c r="C26" s="21">
        <v>3.2</v>
      </c>
      <c r="D26" s="21">
        <v>2.19</v>
      </c>
      <c r="E26" s="21">
        <v>17.0878</v>
      </c>
      <c r="F26" s="21">
        <v>34.96728</v>
      </c>
      <c r="G26" s="21">
        <v>2.65446</v>
      </c>
      <c r="H26" s="21">
        <v>5.351859</v>
      </c>
      <c r="I26" s="21">
        <v>4.346667</v>
      </c>
      <c r="J26" s="21">
        <v>5.42581</v>
      </c>
      <c r="K26" s="21">
        <v>8.787</v>
      </c>
      <c r="L26" s="21">
        <v>3.601</v>
      </c>
    </row>
    <row r="27" spans="1:12">
      <c r="A27" s="26" t="s">
        <v>375</v>
      </c>
      <c r="B27" s="21">
        <v>12.6</v>
      </c>
      <c r="C27" s="21">
        <v>10.3</v>
      </c>
      <c r="D27" s="21">
        <v>13.8</v>
      </c>
      <c r="E27" s="21">
        <v>5.373973</v>
      </c>
      <c r="F27" s="21">
        <v>2.278662</v>
      </c>
      <c r="G27" s="21">
        <v>5.867174</v>
      </c>
      <c r="H27" s="21">
        <v>45.56504</v>
      </c>
      <c r="I27" s="21">
        <v>25.27822</v>
      </c>
      <c r="J27" s="21">
        <v>18.89323</v>
      </c>
      <c r="K27" s="21">
        <v>15.55</v>
      </c>
      <c r="L27" s="21">
        <v>4.44</v>
      </c>
    </row>
    <row r="28" spans="1:12">
      <c r="A28" s="26" t="s">
        <v>376</v>
      </c>
      <c r="B28" s="21">
        <v>0.959</v>
      </c>
      <c r="C28" s="21">
        <v>1.07</v>
      </c>
      <c r="D28" s="21">
        <v>1.09</v>
      </c>
      <c r="E28" s="21">
        <v>0.717692</v>
      </c>
      <c r="F28" s="21">
        <v>0.936</v>
      </c>
      <c r="G28" s="21">
        <v>0.965707</v>
      </c>
      <c r="H28" s="21">
        <v>0.76311</v>
      </c>
      <c r="I28" s="21">
        <v>0.790003</v>
      </c>
      <c r="J28" s="21">
        <v>0.965941</v>
      </c>
      <c r="K28" s="21">
        <v>0.9175</v>
      </c>
      <c r="L28" s="21">
        <v>0.04406</v>
      </c>
    </row>
    <row r="29" spans="1:12">
      <c r="A29" s="26" t="s">
        <v>377</v>
      </c>
      <c r="B29" s="21">
        <v>0.926</v>
      </c>
      <c r="C29" s="21">
        <v>1.03</v>
      </c>
      <c r="D29" s="21">
        <v>1.09</v>
      </c>
      <c r="E29" s="21">
        <v>0.810862</v>
      </c>
      <c r="F29" s="21">
        <v>0.561392</v>
      </c>
      <c r="G29" s="21"/>
      <c r="H29" s="21">
        <v>10.47881</v>
      </c>
      <c r="I29" s="21">
        <v>8.574267</v>
      </c>
      <c r="J29" s="21">
        <v>9.062833</v>
      </c>
      <c r="K29" s="21">
        <v>4.067</v>
      </c>
      <c r="L29" s="21">
        <v>1.565</v>
      </c>
    </row>
    <row r="30" spans="1:12">
      <c r="A30" s="26" t="s">
        <v>378</v>
      </c>
      <c r="B30" s="21">
        <v>1.05</v>
      </c>
      <c r="C30" s="21">
        <v>1.4</v>
      </c>
      <c r="D30" s="21">
        <v>5.35</v>
      </c>
      <c r="E30" s="21">
        <v>4.13854</v>
      </c>
      <c r="F30" s="21"/>
      <c r="G30" s="21">
        <v>1.966934</v>
      </c>
      <c r="H30" s="21">
        <v>10.26815</v>
      </c>
      <c r="I30" s="21">
        <v>3.4353</v>
      </c>
      <c r="J30" s="21">
        <v>19.55814</v>
      </c>
      <c r="K30" s="21">
        <v>5.896</v>
      </c>
      <c r="L30" s="21">
        <v>2.078</v>
      </c>
    </row>
    <row r="31" spans="1:12">
      <c r="A31" s="26" t="s">
        <v>379</v>
      </c>
      <c r="B31" s="21">
        <v>3.46</v>
      </c>
      <c r="C31" s="21">
        <v>2.62</v>
      </c>
      <c r="D31" s="21">
        <v>3.53</v>
      </c>
      <c r="E31" s="21">
        <v>2.484826</v>
      </c>
      <c r="F31" s="21">
        <v>3.357961</v>
      </c>
      <c r="G31" s="21">
        <v>2.252692</v>
      </c>
      <c r="H31" s="21">
        <v>9.188779</v>
      </c>
      <c r="I31" s="21">
        <v>5.387931</v>
      </c>
      <c r="J31" s="21">
        <v>9.125763</v>
      </c>
      <c r="K31" s="21">
        <v>4.601</v>
      </c>
      <c r="L31" s="21">
        <v>0.9722</v>
      </c>
    </row>
    <row r="32" spans="1:12">
      <c r="A32" s="26" t="s">
        <v>380</v>
      </c>
      <c r="B32" s="21">
        <v>7.78124</v>
      </c>
      <c r="C32" s="21"/>
      <c r="D32" s="21">
        <v>3.340352</v>
      </c>
      <c r="E32" s="21">
        <v>0.96263</v>
      </c>
      <c r="F32" s="21">
        <v>1.327888</v>
      </c>
      <c r="G32" s="21">
        <v>0.977644</v>
      </c>
      <c r="H32" s="21">
        <v>19.7</v>
      </c>
      <c r="I32" s="21">
        <v>13.93</v>
      </c>
      <c r="J32" s="21"/>
      <c r="K32" s="21">
        <v>6.86</v>
      </c>
      <c r="L32" s="21">
        <v>2.795</v>
      </c>
    </row>
    <row r="33" spans="1:12">
      <c r="A33" s="26" t="s">
        <v>381</v>
      </c>
      <c r="B33" s="21">
        <v>4.23</v>
      </c>
      <c r="C33" s="21">
        <v>5.46</v>
      </c>
      <c r="D33" s="21">
        <v>4.76</v>
      </c>
      <c r="E33" s="21">
        <v>0.637846</v>
      </c>
      <c r="F33" s="21">
        <v>0.786978</v>
      </c>
      <c r="G33" s="21"/>
      <c r="H33" s="21">
        <v>1.18098</v>
      </c>
      <c r="I33" s="21">
        <v>1.827784</v>
      </c>
      <c r="J33" s="21">
        <v>2.828825</v>
      </c>
      <c r="K33" s="21">
        <v>2.714</v>
      </c>
      <c r="L33" s="21">
        <v>0.6708</v>
      </c>
    </row>
    <row r="34" spans="1:12">
      <c r="A34" s="26" t="s">
        <v>382</v>
      </c>
      <c r="B34" s="21">
        <v>2.46</v>
      </c>
      <c r="C34" s="21">
        <v>2.62</v>
      </c>
      <c r="D34" s="21">
        <v>1.87</v>
      </c>
      <c r="E34" s="21">
        <v>4.773056</v>
      </c>
      <c r="F34" s="21">
        <v>0.866655</v>
      </c>
      <c r="G34" s="21"/>
      <c r="H34" s="21">
        <v>10.85326</v>
      </c>
      <c r="I34" s="21">
        <v>5.169725</v>
      </c>
      <c r="J34" s="21">
        <v>5.242027</v>
      </c>
      <c r="K34" s="21">
        <v>4.232</v>
      </c>
      <c r="L34" s="21">
        <v>1.107</v>
      </c>
    </row>
    <row r="35" spans="1:12">
      <c r="A35" s="26" t="s">
        <v>383</v>
      </c>
      <c r="B35" s="21">
        <v>10.9</v>
      </c>
      <c r="C35" s="21">
        <v>1.1</v>
      </c>
      <c r="D35" s="21">
        <v>1.85</v>
      </c>
      <c r="E35" s="21"/>
      <c r="F35" s="21"/>
      <c r="G35" s="21"/>
      <c r="H35" s="21">
        <v>3.732027</v>
      </c>
      <c r="I35" s="21">
        <v>2.750946</v>
      </c>
      <c r="J35" s="21">
        <v>13.73838</v>
      </c>
      <c r="K35" s="21">
        <v>5.679</v>
      </c>
      <c r="L35" s="21">
        <v>1.987</v>
      </c>
    </row>
    <row r="36" spans="1:12">
      <c r="A36" s="26" t="s">
        <v>384</v>
      </c>
      <c r="B36" s="21">
        <v>1.29</v>
      </c>
      <c r="C36" s="21">
        <v>0.699</v>
      </c>
      <c r="D36" s="21">
        <v>1.25</v>
      </c>
      <c r="E36" s="21">
        <v>0.621565</v>
      </c>
      <c r="F36" s="21">
        <v>1.026045</v>
      </c>
      <c r="G36" s="21"/>
      <c r="H36" s="21"/>
      <c r="I36" s="21">
        <v>0.887346</v>
      </c>
      <c r="J36" s="21">
        <v>1.208298</v>
      </c>
      <c r="K36" s="21">
        <v>0.9975</v>
      </c>
      <c r="L36" s="21">
        <v>0.102</v>
      </c>
    </row>
  </sheetData>
  <pageMargins left="0.7" right="0.7" top="0.75" bottom="0.75" header="0.3" footer="0.3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9"/>
  <sheetViews>
    <sheetView workbookViewId="0">
      <selection activeCell="A1" sqref="A1"/>
    </sheetView>
  </sheetViews>
  <sheetFormatPr defaultColWidth="9" defaultRowHeight="13.5"/>
  <cols>
    <col min="1" max="16384" width="9" style="19"/>
  </cols>
  <sheetData>
    <row r="1" ht="23.25" spans="1:3">
      <c r="A1" s="20" t="s">
        <v>385</v>
      </c>
      <c r="B1" s="18"/>
      <c r="C1" s="18"/>
    </row>
    <row r="2" ht="23.25" spans="1:25">
      <c r="A2" s="17" t="s">
        <v>386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7" t="s">
        <v>387</v>
      </c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="18" customFormat="1" ht="23.25" spans="2:25">
      <c r="B3" s="18" t="s">
        <v>341</v>
      </c>
      <c r="C3" s="18" t="s">
        <v>342</v>
      </c>
      <c r="D3" s="18" t="s">
        <v>343</v>
      </c>
      <c r="E3" s="18" t="s">
        <v>344</v>
      </c>
      <c r="F3" s="18" t="s">
        <v>345</v>
      </c>
      <c r="G3" s="18" t="s">
        <v>346</v>
      </c>
      <c r="H3" s="18" t="s">
        <v>347</v>
      </c>
      <c r="I3" s="18" t="s">
        <v>348</v>
      </c>
      <c r="J3" s="18" t="s">
        <v>349</v>
      </c>
      <c r="K3" s="21" t="s">
        <v>9</v>
      </c>
      <c r="L3" s="21" t="s">
        <v>10</v>
      </c>
      <c r="M3" s="21"/>
      <c r="O3" s="18" t="s">
        <v>341</v>
      </c>
      <c r="P3" s="18" t="s">
        <v>342</v>
      </c>
      <c r="Q3" s="18" t="s">
        <v>343</v>
      </c>
      <c r="R3" s="18" t="s">
        <v>344</v>
      </c>
      <c r="S3" s="18" t="s">
        <v>345</v>
      </c>
      <c r="T3" s="18" t="s">
        <v>346</v>
      </c>
      <c r="U3" s="18" t="s">
        <v>347</v>
      </c>
      <c r="V3" s="18" t="s">
        <v>348</v>
      </c>
      <c r="W3" s="18" t="s">
        <v>349</v>
      </c>
      <c r="X3" s="21" t="s">
        <v>9</v>
      </c>
      <c r="Y3" s="21" t="s">
        <v>10</v>
      </c>
    </row>
    <row r="4" s="18" customFormat="1" ht="23.25" spans="1:25">
      <c r="A4" s="18" t="s">
        <v>388</v>
      </c>
      <c r="B4" s="21">
        <v>1</v>
      </c>
      <c r="C4" s="21">
        <v>1</v>
      </c>
      <c r="D4" s="21">
        <v>1</v>
      </c>
      <c r="E4" s="21">
        <v>1</v>
      </c>
      <c r="F4" s="21">
        <v>1</v>
      </c>
      <c r="G4" s="21">
        <v>1</v>
      </c>
      <c r="H4" s="21">
        <v>1</v>
      </c>
      <c r="I4" s="21">
        <v>1</v>
      </c>
      <c r="J4" s="21">
        <v>1</v>
      </c>
      <c r="K4" s="21">
        <v>1</v>
      </c>
      <c r="L4" s="21"/>
      <c r="M4" s="21"/>
      <c r="N4" s="18" t="s">
        <v>388</v>
      </c>
      <c r="O4" s="21">
        <v>1</v>
      </c>
      <c r="P4" s="21">
        <v>1</v>
      </c>
      <c r="Q4" s="21">
        <v>1</v>
      </c>
      <c r="R4" s="21">
        <v>1</v>
      </c>
      <c r="S4" s="21">
        <v>1</v>
      </c>
      <c r="T4" s="21">
        <v>1</v>
      </c>
      <c r="U4" s="21">
        <v>1</v>
      </c>
      <c r="V4" s="21">
        <v>1</v>
      </c>
      <c r="W4" s="21">
        <v>1</v>
      </c>
      <c r="X4" s="21">
        <v>1</v>
      </c>
      <c r="Y4" s="21"/>
    </row>
    <row r="5" s="18" customFormat="1" ht="23.25" spans="1:25">
      <c r="A5" s="18" t="s">
        <v>37</v>
      </c>
      <c r="B5" s="21">
        <v>1</v>
      </c>
      <c r="C5" s="21">
        <v>1</v>
      </c>
      <c r="D5" s="21">
        <v>1</v>
      </c>
      <c r="E5" s="21">
        <v>1</v>
      </c>
      <c r="F5" s="21">
        <v>1</v>
      </c>
      <c r="G5" s="21">
        <v>1</v>
      </c>
      <c r="H5" s="21">
        <v>1</v>
      </c>
      <c r="I5" s="21">
        <v>1</v>
      </c>
      <c r="J5" s="21">
        <v>1</v>
      </c>
      <c r="K5" s="21">
        <v>1</v>
      </c>
      <c r="L5" s="21"/>
      <c r="M5" s="21"/>
      <c r="N5" s="18" t="s">
        <v>37</v>
      </c>
      <c r="O5" s="21">
        <v>1</v>
      </c>
      <c r="P5" s="21">
        <v>1</v>
      </c>
      <c r="Q5" s="21">
        <v>1</v>
      </c>
      <c r="R5" s="21">
        <v>1</v>
      </c>
      <c r="S5" s="21">
        <v>1</v>
      </c>
      <c r="T5" s="21">
        <v>1</v>
      </c>
      <c r="U5" s="21">
        <v>1</v>
      </c>
      <c r="V5" s="21">
        <v>1</v>
      </c>
      <c r="W5" s="21">
        <v>1</v>
      </c>
      <c r="X5" s="21">
        <v>1</v>
      </c>
      <c r="Y5" s="21"/>
    </row>
    <row r="6" s="18" customFormat="1" ht="23.25" spans="2:22"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</row>
    <row r="7" s="18" customFormat="1" ht="23.25"/>
    <row r="8" s="18" customFormat="1" ht="23.25" spans="2:25">
      <c r="B8" s="18" t="s">
        <v>324</v>
      </c>
      <c r="C8" s="18" t="s">
        <v>325</v>
      </c>
      <c r="D8" s="18" t="s">
        <v>326</v>
      </c>
      <c r="E8" s="18" t="s">
        <v>327</v>
      </c>
      <c r="F8" s="18" t="s">
        <v>328</v>
      </c>
      <c r="G8" s="18" t="s">
        <v>329</v>
      </c>
      <c r="H8" s="18" t="s">
        <v>330</v>
      </c>
      <c r="I8" s="18" t="s">
        <v>331</v>
      </c>
      <c r="J8" s="18" t="s">
        <v>332</v>
      </c>
      <c r="K8" s="21" t="s">
        <v>9</v>
      </c>
      <c r="L8" s="21" t="s">
        <v>10</v>
      </c>
      <c r="O8" s="18" t="s">
        <v>351</v>
      </c>
      <c r="P8" s="18" t="s">
        <v>352</v>
      </c>
      <c r="Q8" s="18" t="s">
        <v>353</v>
      </c>
      <c r="R8" s="18" t="s">
        <v>354</v>
      </c>
      <c r="S8" s="18" t="s">
        <v>355</v>
      </c>
      <c r="T8" s="18" t="s">
        <v>356</v>
      </c>
      <c r="U8" s="18" t="s">
        <v>357</v>
      </c>
      <c r="V8" s="18" t="s">
        <v>358</v>
      </c>
      <c r="W8" s="18" t="s">
        <v>359</v>
      </c>
      <c r="X8" s="21" t="s">
        <v>9</v>
      </c>
      <c r="Y8" s="21" t="s">
        <v>10</v>
      </c>
    </row>
    <row r="9" s="18" customFormat="1" ht="23.25" spans="1:25">
      <c r="A9" s="18" t="s">
        <v>388</v>
      </c>
      <c r="B9" s="21">
        <v>0.807</v>
      </c>
      <c r="C9" s="21">
        <v>0.633</v>
      </c>
      <c r="D9" s="21">
        <v>1.01</v>
      </c>
      <c r="E9" s="21">
        <v>0.855</v>
      </c>
      <c r="F9" s="21">
        <v>1.16</v>
      </c>
      <c r="G9" s="21">
        <v>0.861</v>
      </c>
      <c r="H9" s="21">
        <v>0.757</v>
      </c>
      <c r="I9" s="21">
        <v>1.17</v>
      </c>
      <c r="J9" s="21">
        <v>1.2</v>
      </c>
      <c r="K9" s="21">
        <v>0.9392</v>
      </c>
      <c r="L9" s="21">
        <v>0.06798</v>
      </c>
      <c r="M9" s="21"/>
      <c r="N9" s="18" t="s">
        <v>388</v>
      </c>
      <c r="O9" s="21">
        <v>0.839</v>
      </c>
      <c r="P9" s="21"/>
      <c r="Q9" s="21">
        <v>1.05</v>
      </c>
      <c r="R9" s="21">
        <v>1.69</v>
      </c>
      <c r="S9" s="21">
        <v>0.389</v>
      </c>
      <c r="T9" s="21">
        <v>1.01</v>
      </c>
      <c r="U9" s="21">
        <v>1.84</v>
      </c>
      <c r="V9" s="21">
        <v>1.98</v>
      </c>
      <c r="W9" s="21">
        <v>1.93</v>
      </c>
      <c r="X9" s="21">
        <v>1.341</v>
      </c>
      <c r="Y9" s="21">
        <v>0.1975</v>
      </c>
    </row>
    <row r="10" s="18" customFormat="1" ht="23.25" spans="1:25">
      <c r="A10" s="18" t="s">
        <v>37</v>
      </c>
      <c r="B10" s="21">
        <v>3.38</v>
      </c>
      <c r="C10" s="21">
        <v>3.62</v>
      </c>
      <c r="D10" s="21">
        <v>3.8</v>
      </c>
      <c r="E10" s="21">
        <v>5.57</v>
      </c>
      <c r="F10" s="21">
        <v>4.46</v>
      </c>
      <c r="G10" s="21">
        <v>8.73</v>
      </c>
      <c r="H10" s="21">
        <v>3.53</v>
      </c>
      <c r="I10" s="21">
        <v>3.34</v>
      </c>
      <c r="J10" s="21">
        <v>3.36</v>
      </c>
      <c r="K10" s="21">
        <v>4.421</v>
      </c>
      <c r="L10" s="21">
        <v>0.5903</v>
      </c>
      <c r="M10" s="21"/>
      <c r="N10" s="18" t="s">
        <v>37</v>
      </c>
      <c r="O10" s="21">
        <v>11.5</v>
      </c>
      <c r="P10" s="21">
        <v>5.54</v>
      </c>
      <c r="Q10" s="21">
        <v>7.2</v>
      </c>
      <c r="R10" s="21">
        <v>14.9</v>
      </c>
      <c r="S10" s="21">
        <v>11.7</v>
      </c>
      <c r="T10" s="21">
        <v>11.5</v>
      </c>
      <c r="U10" s="21">
        <v>7.88</v>
      </c>
      <c r="V10" s="21">
        <v>6.77</v>
      </c>
      <c r="W10" s="21">
        <v>10.9</v>
      </c>
      <c r="X10" s="21">
        <v>9.766</v>
      </c>
      <c r="Y10" s="21">
        <v>1.016</v>
      </c>
    </row>
    <row r="11" ht="23.25" spans="1:3">
      <c r="A11" s="18"/>
      <c r="B11" s="18"/>
      <c r="C11" s="18"/>
    </row>
    <row r="12" ht="23.25" spans="1:16">
      <c r="A12" s="18"/>
      <c r="B12" s="21"/>
      <c r="C12" s="21"/>
      <c r="N12" s="18"/>
      <c r="O12" s="21"/>
      <c r="P12" s="21"/>
    </row>
    <row r="13" ht="23.25" spans="1:16">
      <c r="A13" s="18"/>
      <c r="B13" s="21"/>
      <c r="C13" s="21"/>
      <c r="N13" s="18"/>
      <c r="O13" s="21"/>
      <c r="P13" s="21"/>
    </row>
    <row r="14" ht="23.25" spans="1:16">
      <c r="A14" s="18"/>
      <c r="B14" s="21"/>
      <c r="C14" s="21"/>
      <c r="E14" s="18"/>
      <c r="F14" s="18"/>
      <c r="G14" s="18"/>
      <c r="H14" s="18"/>
      <c r="I14" s="18"/>
      <c r="J14" s="18"/>
      <c r="K14" s="18"/>
      <c r="L14" s="18"/>
      <c r="N14" s="18"/>
      <c r="O14" s="21"/>
      <c r="P14" s="21"/>
    </row>
    <row r="15" ht="23.25" spans="1:12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21"/>
      <c r="L15" s="21"/>
    </row>
    <row r="16" ht="23.25" spans="1:12">
      <c r="A16" s="18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</row>
    <row r="17" ht="23.25" spans="1:12">
      <c r="A17" s="18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</row>
    <row r="18" ht="23.25" spans="1:3">
      <c r="A18" s="18"/>
      <c r="B18" s="18"/>
      <c r="C18" s="18"/>
    </row>
    <row r="19" ht="23.25" spans="1:3">
      <c r="A19" s="18"/>
      <c r="B19" s="18"/>
      <c r="C19" s="18"/>
    </row>
  </sheetData>
  <pageMargins left="0.7" right="0.7" top="0.75" bottom="0.75" header="0.3" footer="0.3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47"/>
  <sheetViews>
    <sheetView workbookViewId="0">
      <selection activeCell="F29" sqref="F29"/>
    </sheetView>
  </sheetViews>
  <sheetFormatPr defaultColWidth="9" defaultRowHeight="23.25" outlineLevelCol="7"/>
  <cols>
    <col min="1" max="1" width="9" style="18"/>
    <col min="2" max="2" width="12.625" style="18" customWidth="1"/>
    <col min="3" max="3" width="11.875" style="18" customWidth="1"/>
    <col min="4" max="5" width="9" style="18"/>
    <col min="6" max="6" width="43.375" style="19" customWidth="1"/>
    <col min="7" max="16384" width="9" style="19"/>
  </cols>
  <sheetData>
    <row r="1" s="23" customFormat="1" spans="1:8">
      <c r="A1" s="17" t="s">
        <v>389</v>
      </c>
      <c r="B1" s="18"/>
      <c r="C1" s="18"/>
      <c r="D1" s="18"/>
      <c r="E1" s="18"/>
      <c r="F1" s="20" t="s">
        <v>390</v>
      </c>
      <c r="H1" s="20"/>
    </row>
    <row r="2" spans="1:7">
      <c r="A2" s="18" t="s">
        <v>65</v>
      </c>
      <c r="B2" s="18" t="s">
        <v>391</v>
      </c>
      <c r="C2" s="18" t="s">
        <v>392</v>
      </c>
      <c r="D2" s="17"/>
      <c r="E2" s="17"/>
      <c r="F2" s="18" t="s">
        <v>393</v>
      </c>
      <c r="G2" s="18" t="e">
        <f>-LOG10(p-value)</f>
        <v>#NAME?</v>
      </c>
    </row>
    <row r="3" spans="1:7">
      <c r="A3" s="18" t="s">
        <v>394</v>
      </c>
      <c r="B3" s="18">
        <v>1.747062708</v>
      </c>
      <c r="C3" s="18">
        <v>-1.167548191</v>
      </c>
      <c r="F3" s="18" t="s">
        <v>395</v>
      </c>
      <c r="G3" s="18">
        <v>1.41075001970902</v>
      </c>
    </row>
    <row r="4" spans="1:7">
      <c r="A4" s="18" t="s">
        <v>396</v>
      </c>
      <c r="B4" s="18">
        <v>1.0694484405</v>
      </c>
      <c r="C4" s="18">
        <v>-0.661322974</v>
      </c>
      <c r="F4" s="18" t="s">
        <v>397</v>
      </c>
      <c r="G4" s="18">
        <v>1.59684241946523</v>
      </c>
    </row>
    <row r="5" spans="1:7">
      <c r="A5" s="18" t="s">
        <v>398</v>
      </c>
      <c r="B5" s="18">
        <v>0.988556015</v>
      </c>
      <c r="C5" s="18">
        <v>-0.772648411</v>
      </c>
      <c r="F5" s="18" t="s">
        <v>399</v>
      </c>
      <c r="G5" s="18">
        <v>2.16839299259481</v>
      </c>
    </row>
    <row r="6" spans="1:7">
      <c r="A6" s="18" t="s">
        <v>400</v>
      </c>
      <c r="B6" s="18">
        <v>0.9571784565</v>
      </c>
      <c r="C6" s="18">
        <v>-1.571524206</v>
      </c>
      <c r="F6" s="18" t="s">
        <v>401</v>
      </c>
      <c r="G6" s="18">
        <v>1.41075001970902</v>
      </c>
    </row>
    <row r="7" spans="1:7">
      <c r="A7" s="18" t="s">
        <v>402</v>
      </c>
      <c r="B7" s="18">
        <v>0.9058020265</v>
      </c>
      <c r="C7" s="18">
        <v>-2</v>
      </c>
      <c r="F7" s="18" t="s">
        <v>403</v>
      </c>
      <c r="G7" s="18">
        <v>1.36343188192091</v>
      </c>
    </row>
    <row r="8" spans="1:7">
      <c r="A8" s="18" t="s">
        <v>404</v>
      </c>
      <c r="B8" s="18">
        <v>0.901229434</v>
      </c>
      <c r="C8" s="18">
        <v>-0.815005257</v>
      </c>
      <c r="F8" s="18" t="s">
        <v>405</v>
      </c>
      <c r="G8" s="18">
        <v>1.34164849784414</v>
      </c>
    </row>
    <row r="9" spans="1:7">
      <c r="A9" s="18" t="s">
        <v>406</v>
      </c>
      <c r="B9" s="18">
        <v>0.8224967215</v>
      </c>
      <c r="C9" s="18">
        <v>-1.829498751</v>
      </c>
      <c r="F9" s="18"/>
      <c r="G9" s="18"/>
    </row>
    <row r="10" spans="1:7">
      <c r="A10" s="18" t="s">
        <v>407</v>
      </c>
      <c r="B10" s="18">
        <v>0.81508256</v>
      </c>
      <c r="C10" s="18">
        <v>-0.690627092</v>
      </c>
      <c r="F10" s="18" t="s">
        <v>408</v>
      </c>
      <c r="G10" s="18">
        <v>1.58377155346114</v>
      </c>
    </row>
    <row r="11" spans="1:7">
      <c r="A11" s="18" t="s">
        <v>409</v>
      </c>
      <c r="B11" s="18">
        <v>0.7931281655</v>
      </c>
      <c r="C11" s="18">
        <v>-1.095429145</v>
      </c>
      <c r="F11" s="18" t="s">
        <v>410</v>
      </c>
      <c r="G11" s="18">
        <v>1.58628476242167</v>
      </c>
    </row>
    <row r="12" spans="1:7">
      <c r="A12" s="18" t="s">
        <v>411</v>
      </c>
      <c r="B12" s="18">
        <v>0.7860986595</v>
      </c>
      <c r="C12" s="18">
        <v>-0.613436361</v>
      </c>
      <c r="F12" s="18" t="s">
        <v>412</v>
      </c>
      <c r="G12" s="18">
        <v>2.17608505894574</v>
      </c>
    </row>
    <row r="13" spans="1:7">
      <c r="A13" s="18" t="s">
        <v>413</v>
      </c>
      <c r="B13" s="18">
        <v>0.7855382535</v>
      </c>
      <c r="C13" s="18">
        <v>-1.814666207</v>
      </c>
      <c r="F13" s="18" t="s">
        <v>414</v>
      </c>
      <c r="G13" s="18">
        <v>1.53192745870738</v>
      </c>
    </row>
    <row r="14" spans="1:7">
      <c r="A14" s="18" t="s">
        <v>415</v>
      </c>
      <c r="B14" s="18">
        <v>0.7795306905</v>
      </c>
      <c r="C14" s="18">
        <v>-0.602993839</v>
      </c>
      <c r="F14" s="18" t="s">
        <v>416</v>
      </c>
      <c r="G14" s="18">
        <v>1.53778689642616</v>
      </c>
    </row>
    <row r="15" spans="1:7">
      <c r="A15" s="18" t="s">
        <v>417</v>
      </c>
      <c r="B15" s="18">
        <v>0.7709950255</v>
      </c>
      <c r="C15" s="18">
        <v>-0.637931357</v>
      </c>
      <c r="F15" s="18" t="s">
        <v>418</v>
      </c>
      <c r="G15" s="18">
        <v>2.16603978677185</v>
      </c>
    </row>
    <row r="16" spans="1:3">
      <c r="A16" s="18" t="s">
        <v>419</v>
      </c>
      <c r="B16" s="18">
        <v>0.758069976</v>
      </c>
      <c r="C16" s="18">
        <v>-0.598658868</v>
      </c>
    </row>
    <row r="17" spans="1:3">
      <c r="A17" s="18" t="s">
        <v>420</v>
      </c>
      <c r="B17" s="18">
        <v>0.749346167</v>
      </c>
      <c r="C17" s="18">
        <v>-1.427715584</v>
      </c>
    </row>
    <row r="18" spans="1:3">
      <c r="A18" s="18" t="s">
        <v>421</v>
      </c>
      <c r="B18" s="18">
        <v>0.7386855225</v>
      </c>
      <c r="C18" s="18">
        <v>-0.690148275</v>
      </c>
    </row>
    <row r="19" spans="1:3">
      <c r="A19" s="18" t="s">
        <v>422</v>
      </c>
      <c r="B19" s="18">
        <v>0.737435092</v>
      </c>
      <c r="C19" s="18">
        <v>-1.056981491</v>
      </c>
    </row>
    <row r="20" spans="1:3">
      <c r="A20" s="18" t="s">
        <v>423</v>
      </c>
      <c r="B20" s="18">
        <v>0.7310650755</v>
      </c>
      <c r="C20" s="18">
        <v>-1.362425399</v>
      </c>
    </row>
    <row r="21" spans="1:3">
      <c r="A21" s="18" t="s">
        <v>424</v>
      </c>
      <c r="B21" s="18">
        <v>0.730859694</v>
      </c>
      <c r="C21" s="18">
        <v>-0.639098519</v>
      </c>
    </row>
    <row r="22" spans="1:3">
      <c r="A22" s="18" t="s">
        <v>425</v>
      </c>
      <c r="B22" s="18">
        <v>0.729911644</v>
      </c>
      <c r="C22" s="18">
        <v>-0.604405527</v>
      </c>
    </row>
    <row r="23" spans="1:3">
      <c r="A23" s="18" t="s">
        <v>426</v>
      </c>
      <c r="B23" s="18">
        <v>0.726495673</v>
      </c>
      <c r="C23" s="18">
        <v>-1.473091696</v>
      </c>
    </row>
    <row r="24" spans="1:3">
      <c r="A24" s="18" t="s">
        <v>427</v>
      </c>
      <c r="B24" s="18">
        <v>0.7225258175</v>
      </c>
      <c r="C24" s="18">
        <v>-0.771486145</v>
      </c>
    </row>
    <row r="25" spans="1:3">
      <c r="A25" s="18" t="s">
        <v>428</v>
      </c>
      <c r="B25" s="18">
        <v>0.7219953245</v>
      </c>
      <c r="C25" s="18">
        <v>-1.126897692</v>
      </c>
    </row>
    <row r="26" spans="1:3">
      <c r="A26" s="18" t="s">
        <v>429</v>
      </c>
      <c r="B26" s="18">
        <v>0.7143394085</v>
      </c>
      <c r="C26" s="18">
        <v>-1.715118997</v>
      </c>
    </row>
    <row r="27" spans="1:3">
      <c r="A27" s="18" t="s">
        <v>430</v>
      </c>
      <c r="B27" s="18">
        <v>0.7132176295</v>
      </c>
      <c r="C27" s="18">
        <v>-0.975513703</v>
      </c>
    </row>
    <row r="28" spans="1:3">
      <c r="A28" s="18" t="s">
        <v>431</v>
      </c>
      <c r="B28" s="18">
        <v>0.7055170555</v>
      </c>
      <c r="C28" s="18">
        <v>-0.982721685</v>
      </c>
    </row>
    <row r="29" spans="1:3">
      <c r="A29" s="18" t="s">
        <v>432</v>
      </c>
      <c r="B29" s="18">
        <v>0.6987224835</v>
      </c>
      <c r="C29" s="18">
        <v>-0.633316675</v>
      </c>
    </row>
    <row r="30" spans="1:3">
      <c r="A30" s="18" t="s">
        <v>433</v>
      </c>
      <c r="B30" s="18">
        <v>0.6965730165</v>
      </c>
      <c r="C30" s="18">
        <v>-1.179835771</v>
      </c>
    </row>
    <row r="31" spans="1:3">
      <c r="A31" s="18" t="s">
        <v>434</v>
      </c>
      <c r="B31" s="18">
        <v>0.691891574</v>
      </c>
      <c r="C31" s="18">
        <v>-1.055403942</v>
      </c>
    </row>
    <row r="32" spans="1:3">
      <c r="A32" s="18" t="s">
        <v>435</v>
      </c>
      <c r="B32" s="18">
        <v>0.687582817</v>
      </c>
      <c r="C32" s="18">
        <v>-0.951995743</v>
      </c>
    </row>
    <row r="33" spans="1:3">
      <c r="A33" s="18" t="s">
        <v>436</v>
      </c>
      <c r="B33" s="18">
        <v>0.6864850395</v>
      </c>
      <c r="C33" s="18">
        <v>-0.874310247</v>
      </c>
    </row>
    <row r="34" spans="1:3">
      <c r="A34" s="18" t="s">
        <v>437</v>
      </c>
      <c r="B34" s="18">
        <v>0.683750843</v>
      </c>
      <c r="C34" s="18">
        <v>-1.255810727</v>
      </c>
    </row>
    <row r="35" spans="1:3">
      <c r="A35" s="18" t="s">
        <v>438</v>
      </c>
      <c r="B35" s="18">
        <v>0.68142499</v>
      </c>
      <c r="C35" s="18">
        <v>-1.161131172</v>
      </c>
    </row>
    <row r="36" spans="1:3">
      <c r="A36" s="18" t="s">
        <v>439</v>
      </c>
      <c r="B36" s="18">
        <v>0.679636429</v>
      </c>
      <c r="C36" s="18">
        <v>-1.753113969</v>
      </c>
    </row>
    <row r="37" spans="1:3">
      <c r="A37" s="18" t="s">
        <v>440</v>
      </c>
      <c r="B37" s="18">
        <v>0.676961458</v>
      </c>
      <c r="C37" s="18">
        <v>-2</v>
      </c>
    </row>
    <row r="38" spans="1:3">
      <c r="A38" s="18" t="s">
        <v>441</v>
      </c>
      <c r="B38" s="18">
        <v>0.674258495</v>
      </c>
      <c r="C38" s="18">
        <v>-0.785007632</v>
      </c>
    </row>
    <row r="39" spans="1:3">
      <c r="A39" s="18" t="s">
        <v>442</v>
      </c>
      <c r="B39" s="18">
        <v>0.6724243615</v>
      </c>
      <c r="C39" s="18">
        <v>-1.281069733</v>
      </c>
    </row>
    <row r="40" spans="1:3">
      <c r="A40" s="18" t="s">
        <v>443</v>
      </c>
      <c r="B40" s="18">
        <v>0.6695262235</v>
      </c>
      <c r="C40" s="18">
        <v>-0.602425841</v>
      </c>
    </row>
    <row r="41" spans="1:3">
      <c r="A41" s="18" t="s">
        <v>444</v>
      </c>
      <c r="B41" s="18">
        <v>0.6675421895</v>
      </c>
      <c r="C41" s="18">
        <v>-1.039496712</v>
      </c>
    </row>
    <row r="42" spans="1:3">
      <c r="A42" s="18" t="s">
        <v>445</v>
      </c>
      <c r="B42" s="18">
        <v>0.6617261445</v>
      </c>
      <c r="C42" s="18">
        <v>-0.771673338</v>
      </c>
    </row>
    <row r="43" spans="1:3">
      <c r="A43" s="18" t="s">
        <v>446</v>
      </c>
      <c r="B43" s="18">
        <v>0.6531373255</v>
      </c>
      <c r="C43" s="18">
        <v>-1.479254767</v>
      </c>
    </row>
    <row r="44" spans="1:3">
      <c r="A44" s="18" t="s">
        <v>447</v>
      </c>
      <c r="B44" s="18">
        <v>0.652452393</v>
      </c>
      <c r="C44" s="18">
        <v>-1.330260423</v>
      </c>
    </row>
    <row r="45" spans="1:3">
      <c r="A45" s="18" t="s">
        <v>448</v>
      </c>
      <c r="B45" s="18">
        <v>0.650688646</v>
      </c>
      <c r="C45" s="18">
        <v>-0.787644213</v>
      </c>
    </row>
    <row r="46" spans="1:3">
      <c r="A46" s="18" t="s">
        <v>449</v>
      </c>
      <c r="B46" s="18">
        <v>0.650018834</v>
      </c>
      <c r="C46" s="18">
        <v>-1.802280592</v>
      </c>
    </row>
    <row r="47" spans="1:3">
      <c r="A47" s="18" t="s">
        <v>450</v>
      </c>
      <c r="B47" s="18">
        <v>0.642002865</v>
      </c>
      <c r="C47" s="18">
        <v>-0.86783877</v>
      </c>
    </row>
    <row r="48" spans="1:3">
      <c r="A48" s="18" t="s">
        <v>451</v>
      </c>
      <c r="B48" s="18">
        <v>0.6411612925</v>
      </c>
      <c r="C48" s="18">
        <v>-1.015998225</v>
      </c>
    </row>
    <row r="49" spans="1:3">
      <c r="A49" s="18" t="s">
        <v>452</v>
      </c>
      <c r="B49" s="18">
        <v>0.63625794</v>
      </c>
      <c r="C49" s="18">
        <v>-0.824766121</v>
      </c>
    </row>
    <row r="50" spans="1:3">
      <c r="A50" s="18" t="s">
        <v>453</v>
      </c>
      <c r="B50" s="18">
        <v>0.6353703815</v>
      </c>
      <c r="C50" s="18">
        <v>-1.467763947</v>
      </c>
    </row>
    <row r="51" spans="1:3">
      <c r="A51" s="18" t="s">
        <v>454</v>
      </c>
      <c r="B51" s="18">
        <v>0.6265936335</v>
      </c>
      <c r="C51" s="18">
        <v>-1.129806703</v>
      </c>
    </row>
    <row r="52" spans="1:3">
      <c r="A52" s="18" t="s">
        <v>455</v>
      </c>
      <c r="B52" s="18">
        <v>0.6250378355</v>
      </c>
      <c r="C52" s="18">
        <v>-0.945511546</v>
      </c>
    </row>
    <row r="53" spans="1:3">
      <c r="A53" s="18" t="s">
        <v>456</v>
      </c>
      <c r="B53" s="18">
        <v>0.6196158675</v>
      </c>
      <c r="C53" s="18">
        <v>-0.945138502</v>
      </c>
    </row>
    <row r="54" spans="1:3">
      <c r="A54" s="18" t="s">
        <v>457</v>
      </c>
      <c r="B54" s="18">
        <v>0.613181768</v>
      </c>
      <c r="C54" s="18">
        <v>-0.606665592</v>
      </c>
    </row>
    <row r="55" spans="1:3">
      <c r="A55" s="18" t="s">
        <v>458</v>
      </c>
      <c r="B55" s="18">
        <v>0.61060186</v>
      </c>
      <c r="C55" s="18">
        <v>-1.280734938</v>
      </c>
    </row>
    <row r="56" spans="1:3">
      <c r="A56" s="18" t="s">
        <v>459</v>
      </c>
      <c r="B56" s="18">
        <v>0.609488066</v>
      </c>
      <c r="C56" s="18">
        <v>-0.92004188</v>
      </c>
    </row>
    <row r="57" spans="1:3">
      <c r="A57" s="18" t="s">
        <v>460</v>
      </c>
      <c r="B57" s="18">
        <v>0.6075565155</v>
      </c>
      <c r="C57" s="18">
        <v>-0.640590665</v>
      </c>
    </row>
    <row r="58" spans="1:3">
      <c r="A58" s="18" t="s">
        <v>461</v>
      </c>
      <c r="B58" s="18">
        <v>0.593477719</v>
      </c>
      <c r="C58" s="18">
        <v>-1.089266808</v>
      </c>
    </row>
    <row r="59" spans="1:3">
      <c r="A59" s="18" t="s">
        <v>462</v>
      </c>
      <c r="B59" s="18">
        <v>-0.5963981485</v>
      </c>
      <c r="C59" s="18">
        <v>0.862592094</v>
      </c>
    </row>
    <row r="60" spans="1:3">
      <c r="A60" s="18" t="s">
        <v>463</v>
      </c>
      <c r="B60" s="18">
        <v>-0.600353001</v>
      </c>
      <c r="C60" s="18">
        <v>1.3120843</v>
      </c>
    </row>
    <row r="61" spans="1:3">
      <c r="A61" s="18" t="s">
        <v>464</v>
      </c>
      <c r="B61" s="18">
        <v>-0.602328331</v>
      </c>
      <c r="C61" s="18">
        <v>1.690962848</v>
      </c>
    </row>
    <row r="62" spans="1:3">
      <c r="A62" s="18" t="s">
        <v>465</v>
      </c>
      <c r="B62" s="18">
        <v>-0.604971163</v>
      </c>
      <c r="C62" s="18">
        <v>0.943411666</v>
      </c>
    </row>
    <row r="63" spans="1:3">
      <c r="A63" s="18" t="s">
        <v>466</v>
      </c>
      <c r="B63" s="18">
        <v>-0.6060799275</v>
      </c>
      <c r="C63" s="18">
        <v>1.32185011</v>
      </c>
    </row>
    <row r="64" spans="1:3">
      <c r="A64" s="18" t="s">
        <v>467</v>
      </c>
      <c r="B64" s="18">
        <v>-0.6075747315</v>
      </c>
      <c r="C64" s="18">
        <v>0.728205103</v>
      </c>
    </row>
    <row r="65" spans="1:3">
      <c r="A65" s="18" t="s">
        <v>468</v>
      </c>
      <c r="B65" s="18">
        <v>-0.60838198</v>
      </c>
      <c r="C65" s="18">
        <v>0.791203089</v>
      </c>
    </row>
    <row r="66" spans="1:3">
      <c r="A66" s="18" t="s">
        <v>469</v>
      </c>
      <c r="B66" s="18">
        <v>-0.6104518595</v>
      </c>
      <c r="C66" s="18">
        <v>2</v>
      </c>
    </row>
    <row r="67" spans="1:3">
      <c r="A67" s="18" t="s">
        <v>470</v>
      </c>
      <c r="B67" s="18">
        <v>-0.612523218</v>
      </c>
      <c r="C67" s="18">
        <v>2</v>
      </c>
    </row>
    <row r="68" spans="1:3">
      <c r="A68" s="18" t="s">
        <v>471</v>
      </c>
      <c r="B68" s="18">
        <v>-0.6127945745</v>
      </c>
      <c r="C68" s="18">
        <v>0.899963927</v>
      </c>
    </row>
    <row r="69" spans="1:3">
      <c r="A69" s="18" t="s">
        <v>472</v>
      </c>
      <c r="B69" s="18">
        <v>-0.61616741</v>
      </c>
      <c r="C69" s="18">
        <v>2</v>
      </c>
    </row>
    <row r="70" spans="1:3">
      <c r="A70" s="18" t="s">
        <v>473</v>
      </c>
      <c r="B70" s="18">
        <v>-0.617116012</v>
      </c>
      <c r="C70" s="18">
        <v>0.592399579</v>
      </c>
    </row>
    <row r="71" spans="1:3">
      <c r="A71" s="18" t="s">
        <v>474</v>
      </c>
      <c r="B71" s="18">
        <v>-0.622985089</v>
      </c>
      <c r="C71" s="18">
        <v>2</v>
      </c>
    </row>
    <row r="72" spans="1:3">
      <c r="A72" s="18" t="s">
        <v>475</v>
      </c>
      <c r="B72" s="18">
        <v>-0.626136819</v>
      </c>
      <c r="C72" s="18">
        <v>0.911316104</v>
      </c>
    </row>
    <row r="73" spans="1:3">
      <c r="A73" s="18" t="s">
        <v>476</v>
      </c>
      <c r="B73" s="18">
        <v>-0.626406416</v>
      </c>
      <c r="C73" s="18">
        <v>0.798884728</v>
      </c>
    </row>
    <row r="74" spans="1:3">
      <c r="A74" s="18" t="s">
        <v>477</v>
      </c>
      <c r="B74" s="18">
        <v>-0.6297664855</v>
      </c>
      <c r="C74" s="18">
        <v>0.762641933</v>
      </c>
    </row>
    <row r="75" spans="1:3">
      <c r="A75" s="18" t="s">
        <v>478</v>
      </c>
      <c r="B75" s="18">
        <v>-0.6314629095</v>
      </c>
      <c r="C75" s="18">
        <v>0.849238822</v>
      </c>
    </row>
    <row r="76" spans="1:3">
      <c r="A76" s="18" t="s">
        <v>479</v>
      </c>
      <c r="B76" s="18">
        <v>-0.637242711</v>
      </c>
      <c r="C76" s="18">
        <v>1.235153959</v>
      </c>
    </row>
    <row r="77" spans="1:3">
      <c r="A77" s="18" t="s">
        <v>480</v>
      </c>
      <c r="B77" s="18">
        <v>-0.6373736205</v>
      </c>
      <c r="C77" s="18">
        <v>0.586021742</v>
      </c>
    </row>
    <row r="78" spans="1:3">
      <c r="A78" s="18" t="s">
        <v>481</v>
      </c>
      <c r="B78" s="18">
        <v>-0.6379815205</v>
      </c>
      <c r="C78" s="18">
        <v>1.324946283</v>
      </c>
    </row>
    <row r="79" spans="1:3">
      <c r="A79" s="18" t="s">
        <v>482</v>
      </c>
      <c r="B79" s="18">
        <v>-0.6413675725</v>
      </c>
      <c r="C79" s="18">
        <v>0.920277669</v>
      </c>
    </row>
    <row r="80" spans="1:3">
      <c r="A80" s="18" t="s">
        <v>483</v>
      </c>
      <c r="B80" s="18">
        <v>-0.643785146</v>
      </c>
      <c r="C80" s="18">
        <v>2</v>
      </c>
    </row>
    <row r="81" spans="1:3">
      <c r="A81" s="18" t="s">
        <v>484</v>
      </c>
      <c r="B81" s="18">
        <v>-0.648936892</v>
      </c>
      <c r="C81" s="18">
        <v>2</v>
      </c>
    </row>
    <row r="82" spans="1:3">
      <c r="A82" s="18" t="s">
        <v>485</v>
      </c>
      <c r="B82" s="18">
        <v>-0.6511413775</v>
      </c>
      <c r="C82" s="18">
        <v>0.991667672</v>
      </c>
    </row>
    <row r="83" spans="1:3">
      <c r="A83" s="18" t="s">
        <v>486</v>
      </c>
      <c r="B83" s="18">
        <v>-0.6513849515</v>
      </c>
      <c r="C83" s="18">
        <v>0.999376453</v>
      </c>
    </row>
    <row r="84" spans="1:3">
      <c r="A84" s="18" t="s">
        <v>487</v>
      </c>
      <c r="B84" s="18">
        <v>-0.652151464</v>
      </c>
      <c r="C84" s="18">
        <v>1.215641562</v>
      </c>
    </row>
    <row r="85" spans="1:3">
      <c r="A85" s="18" t="s">
        <v>488</v>
      </c>
      <c r="B85" s="18">
        <v>-0.653420851</v>
      </c>
      <c r="C85" s="18">
        <v>2</v>
      </c>
    </row>
    <row r="86" spans="1:3">
      <c r="A86" s="18" t="s">
        <v>489</v>
      </c>
      <c r="B86" s="18">
        <v>-0.6558811365</v>
      </c>
      <c r="C86" s="18">
        <v>0.650350323</v>
      </c>
    </row>
    <row r="87" spans="1:3">
      <c r="A87" s="18" t="s">
        <v>490</v>
      </c>
      <c r="B87" s="18">
        <v>-0.6593447875</v>
      </c>
      <c r="C87" s="18">
        <v>1.399226255</v>
      </c>
    </row>
    <row r="88" spans="1:3">
      <c r="A88" s="18" t="s">
        <v>491</v>
      </c>
      <c r="B88" s="18">
        <v>-0.6647565045</v>
      </c>
      <c r="C88" s="18">
        <v>0.664626653</v>
      </c>
    </row>
    <row r="89" spans="1:3">
      <c r="A89" s="18" t="s">
        <v>492</v>
      </c>
      <c r="B89" s="18">
        <v>-0.6655848315</v>
      </c>
      <c r="C89" s="18">
        <v>1.336041326</v>
      </c>
    </row>
    <row r="90" spans="1:3">
      <c r="A90" s="18" t="s">
        <v>493</v>
      </c>
      <c r="B90" s="18">
        <v>-0.667676716</v>
      </c>
      <c r="C90" s="18">
        <v>1.04073278</v>
      </c>
    </row>
    <row r="91" spans="1:3">
      <c r="A91" s="18" t="s">
        <v>494</v>
      </c>
      <c r="B91" s="18">
        <v>-0.670503263</v>
      </c>
      <c r="C91" s="18">
        <v>2</v>
      </c>
    </row>
    <row r="92" spans="1:3">
      <c r="A92" s="18" t="s">
        <v>495</v>
      </c>
      <c r="B92" s="18">
        <v>-0.672205117</v>
      </c>
      <c r="C92" s="18">
        <v>1.957846005</v>
      </c>
    </row>
    <row r="93" spans="1:3">
      <c r="A93" s="18" t="s">
        <v>496</v>
      </c>
      <c r="B93" s="18">
        <v>-0.678959747</v>
      </c>
      <c r="C93" s="18">
        <v>0.997926662</v>
      </c>
    </row>
    <row r="94" spans="1:3">
      <c r="A94" s="18" t="s">
        <v>497</v>
      </c>
      <c r="B94" s="18">
        <v>-0.6837484525</v>
      </c>
      <c r="C94" s="18">
        <v>2</v>
      </c>
    </row>
    <row r="95" spans="1:3">
      <c r="A95" s="18" t="s">
        <v>498</v>
      </c>
      <c r="B95" s="18">
        <v>-0.6871419945</v>
      </c>
      <c r="C95" s="18">
        <v>1.739359672</v>
      </c>
    </row>
    <row r="96" spans="1:3">
      <c r="A96" s="18" t="s">
        <v>499</v>
      </c>
      <c r="B96" s="18">
        <v>-0.6911721075</v>
      </c>
      <c r="C96" s="18">
        <v>1.286233302</v>
      </c>
    </row>
    <row r="97" spans="1:3">
      <c r="A97" s="18" t="s">
        <v>500</v>
      </c>
      <c r="B97" s="18">
        <v>-0.691239332</v>
      </c>
      <c r="C97" s="18">
        <v>0.88405663</v>
      </c>
    </row>
    <row r="98" spans="1:3">
      <c r="A98" s="18" t="s">
        <v>501</v>
      </c>
      <c r="B98" s="18">
        <v>-0.6925450465</v>
      </c>
      <c r="C98" s="18">
        <v>0.594583813</v>
      </c>
    </row>
    <row r="99" spans="1:3">
      <c r="A99" s="18" t="s">
        <v>502</v>
      </c>
      <c r="B99" s="18">
        <v>-0.692675089</v>
      </c>
      <c r="C99" s="18">
        <v>0.809298338</v>
      </c>
    </row>
    <row r="100" spans="1:3">
      <c r="A100" s="18" t="s">
        <v>503</v>
      </c>
      <c r="B100" s="18">
        <v>-0.697455631</v>
      </c>
      <c r="C100" s="18">
        <v>1.104668098</v>
      </c>
    </row>
    <row r="101" spans="1:3">
      <c r="A101" s="18" t="s">
        <v>504</v>
      </c>
      <c r="B101" s="18">
        <v>-0.698462029</v>
      </c>
      <c r="C101" s="18">
        <v>2</v>
      </c>
    </row>
    <row r="102" spans="1:3">
      <c r="A102" s="18" t="s">
        <v>505</v>
      </c>
      <c r="B102" s="18">
        <v>-0.6994768655</v>
      </c>
      <c r="C102" s="18">
        <v>0.804127702</v>
      </c>
    </row>
    <row r="103" spans="1:3">
      <c r="A103" s="18" t="s">
        <v>506</v>
      </c>
      <c r="B103" s="18">
        <v>-0.706267146</v>
      </c>
      <c r="C103" s="18">
        <v>0.761183838</v>
      </c>
    </row>
    <row r="104" spans="1:3">
      <c r="A104" s="18" t="s">
        <v>507</v>
      </c>
      <c r="B104" s="18">
        <v>-0.7065474665</v>
      </c>
      <c r="C104" s="18">
        <v>0.831202999</v>
      </c>
    </row>
    <row r="105" spans="1:3">
      <c r="A105" s="18" t="s">
        <v>508</v>
      </c>
      <c r="B105" s="18">
        <v>-0.7263954635</v>
      </c>
      <c r="C105" s="18">
        <v>1.919477195</v>
      </c>
    </row>
    <row r="106" spans="1:3">
      <c r="A106" s="18" t="s">
        <v>509</v>
      </c>
      <c r="B106" s="18">
        <v>-0.729239999</v>
      </c>
      <c r="C106" s="18">
        <v>2</v>
      </c>
    </row>
    <row r="107" spans="1:3">
      <c r="A107" s="18" t="s">
        <v>510</v>
      </c>
      <c r="B107" s="18">
        <v>-0.731935016</v>
      </c>
      <c r="C107" s="18">
        <v>1.114743896</v>
      </c>
    </row>
    <row r="108" spans="1:3">
      <c r="A108" s="18" t="s">
        <v>511</v>
      </c>
      <c r="B108" s="18">
        <v>-0.7323568935</v>
      </c>
      <c r="C108" s="18">
        <v>1.277971857</v>
      </c>
    </row>
    <row r="109" spans="1:3">
      <c r="A109" s="18" t="s">
        <v>512</v>
      </c>
      <c r="B109" s="18">
        <v>-0.7375700705</v>
      </c>
      <c r="C109" s="18">
        <v>1.396967363</v>
      </c>
    </row>
    <row r="110" spans="1:3">
      <c r="A110" s="18" t="s">
        <v>513</v>
      </c>
      <c r="B110" s="18">
        <v>-0.7380253425</v>
      </c>
      <c r="C110" s="18">
        <v>0.948019787</v>
      </c>
    </row>
    <row r="111" spans="1:3">
      <c r="A111" s="18" t="s">
        <v>514</v>
      </c>
      <c r="B111" s="18">
        <v>-0.7395961405</v>
      </c>
      <c r="C111" s="18">
        <v>1.883367472</v>
      </c>
    </row>
    <row r="112" spans="1:3">
      <c r="A112" s="18" t="s">
        <v>515</v>
      </c>
      <c r="B112" s="18">
        <v>-0.740289368</v>
      </c>
      <c r="C112" s="18">
        <v>0.816580965</v>
      </c>
    </row>
    <row r="113" spans="1:3">
      <c r="A113" s="18" t="s">
        <v>516</v>
      </c>
      <c r="B113" s="18">
        <v>-0.7429071685</v>
      </c>
      <c r="C113" s="18">
        <v>2</v>
      </c>
    </row>
    <row r="114" spans="1:3">
      <c r="A114" s="18" t="s">
        <v>517</v>
      </c>
      <c r="B114" s="18">
        <v>-0.7464709575</v>
      </c>
      <c r="C114" s="18">
        <v>0.839400426</v>
      </c>
    </row>
    <row r="115" spans="1:3">
      <c r="A115" s="18" t="s">
        <v>518</v>
      </c>
      <c r="B115" s="18">
        <v>-0.7486374525</v>
      </c>
      <c r="C115" s="18">
        <v>1.806927792</v>
      </c>
    </row>
    <row r="116" spans="1:3">
      <c r="A116" s="18" t="s">
        <v>519</v>
      </c>
      <c r="B116" s="18">
        <v>-0.751362041</v>
      </c>
      <c r="C116" s="18">
        <v>0.732609246</v>
      </c>
    </row>
    <row r="117" spans="1:3">
      <c r="A117" s="18" t="s">
        <v>520</v>
      </c>
      <c r="B117" s="18">
        <v>-0.753311517</v>
      </c>
      <c r="C117" s="18">
        <v>1.207597904</v>
      </c>
    </row>
    <row r="118" spans="1:3">
      <c r="A118" s="18" t="s">
        <v>521</v>
      </c>
      <c r="B118" s="18">
        <v>-0.764658822</v>
      </c>
      <c r="C118" s="18">
        <v>2</v>
      </c>
    </row>
    <row r="119" spans="1:3">
      <c r="A119" s="18" t="s">
        <v>522</v>
      </c>
      <c r="B119" s="18">
        <v>-0.765873685</v>
      </c>
      <c r="C119" s="18">
        <v>2</v>
      </c>
    </row>
    <row r="120" spans="1:3">
      <c r="A120" s="18" t="s">
        <v>523</v>
      </c>
      <c r="B120" s="18">
        <v>-0.76959091</v>
      </c>
      <c r="C120" s="18">
        <v>0.733666904</v>
      </c>
    </row>
    <row r="121" spans="1:3">
      <c r="A121" s="18" t="s">
        <v>524</v>
      </c>
      <c r="B121" s="18">
        <v>-0.776011151</v>
      </c>
      <c r="C121" s="18">
        <v>2</v>
      </c>
    </row>
    <row r="122" spans="1:3">
      <c r="A122" s="18" t="s">
        <v>525</v>
      </c>
      <c r="B122" s="18">
        <v>-0.7779626</v>
      </c>
      <c r="C122" s="18">
        <v>1.075842811</v>
      </c>
    </row>
    <row r="123" spans="1:3">
      <c r="A123" s="18" t="s">
        <v>526</v>
      </c>
      <c r="B123" s="18">
        <v>-0.7818758145</v>
      </c>
      <c r="C123" s="18">
        <v>2</v>
      </c>
    </row>
    <row r="124" spans="1:3">
      <c r="A124" s="18" t="s">
        <v>527</v>
      </c>
      <c r="B124" s="18">
        <v>-0.7891409195</v>
      </c>
      <c r="C124" s="18">
        <v>1.146945897</v>
      </c>
    </row>
    <row r="125" spans="1:3">
      <c r="A125" s="18" t="s">
        <v>528</v>
      </c>
      <c r="B125" s="18">
        <v>-0.791593297</v>
      </c>
      <c r="C125" s="18">
        <v>1.014107468</v>
      </c>
    </row>
    <row r="126" spans="1:3">
      <c r="A126" s="18" t="s">
        <v>529</v>
      </c>
      <c r="B126" s="18">
        <v>-0.793328074</v>
      </c>
      <c r="C126" s="18">
        <v>0.738040584</v>
      </c>
    </row>
    <row r="127" spans="1:3">
      <c r="A127" s="18" t="s">
        <v>530</v>
      </c>
      <c r="B127" s="18">
        <v>-0.7954493355</v>
      </c>
      <c r="C127" s="18">
        <v>1.785908121</v>
      </c>
    </row>
    <row r="128" spans="1:3">
      <c r="A128" s="18" t="s">
        <v>531</v>
      </c>
      <c r="B128" s="18">
        <v>-0.795661704</v>
      </c>
      <c r="C128" s="18">
        <v>2</v>
      </c>
    </row>
    <row r="129" spans="1:3">
      <c r="A129" s="18" t="s">
        <v>532</v>
      </c>
      <c r="B129" s="18">
        <v>-0.802400234</v>
      </c>
      <c r="C129" s="18">
        <v>0.887259386</v>
      </c>
    </row>
    <row r="130" spans="1:3">
      <c r="A130" s="18" t="s">
        <v>533</v>
      </c>
      <c r="B130" s="18">
        <v>-0.8146441205</v>
      </c>
      <c r="C130" s="18">
        <v>1.922128132</v>
      </c>
    </row>
    <row r="131" spans="1:3">
      <c r="A131" s="18" t="s">
        <v>534</v>
      </c>
      <c r="B131" s="18">
        <v>-0.8190496525</v>
      </c>
      <c r="C131" s="18">
        <v>1.084777076</v>
      </c>
    </row>
    <row r="132" spans="1:3">
      <c r="A132" s="18" t="s">
        <v>535</v>
      </c>
      <c r="B132" s="18">
        <v>-0.8201800795</v>
      </c>
      <c r="C132" s="18">
        <v>0.726922563</v>
      </c>
    </row>
    <row r="133" spans="1:3">
      <c r="A133" s="18" t="s">
        <v>536</v>
      </c>
      <c r="B133" s="18">
        <v>-0.833869926</v>
      </c>
      <c r="C133" s="18">
        <v>2</v>
      </c>
    </row>
    <row r="134" spans="1:3">
      <c r="A134" s="18" t="s">
        <v>537</v>
      </c>
      <c r="B134" s="18">
        <v>-0.838636819</v>
      </c>
      <c r="C134" s="18">
        <v>1.262023407</v>
      </c>
    </row>
    <row r="135" spans="1:3">
      <c r="A135" s="18" t="s">
        <v>538</v>
      </c>
      <c r="B135" s="18">
        <v>-0.8478956525</v>
      </c>
      <c r="C135" s="18">
        <v>2</v>
      </c>
    </row>
    <row r="136" spans="1:3">
      <c r="A136" s="18" t="s">
        <v>539</v>
      </c>
      <c r="B136" s="18">
        <v>-0.8606795775</v>
      </c>
      <c r="C136" s="18">
        <v>0.603329351</v>
      </c>
    </row>
    <row r="137" spans="1:3">
      <c r="A137" s="18" t="s">
        <v>540</v>
      </c>
      <c r="B137" s="18">
        <v>-0.862360344</v>
      </c>
      <c r="C137" s="18">
        <v>1.729467844</v>
      </c>
    </row>
    <row r="138" spans="1:3">
      <c r="A138" s="18" t="s">
        <v>541</v>
      </c>
      <c r="B138" s="18">
        <v>-0.863013011</v>
      </c>
      <c r="C138" s="18">
        <v>1.635233843</v>
      </c>
    </row>
    <row r="139" spans="1:3">
      <c r="A139" s="18" t="s">
        <v>542</v>
      </c>
      <c r="B139" s="18">
        <v>-0.8656168525</v>
      </c>
      <c r="C139" s="18">
        <v>1.640774727</v>
      </c>
    </row>
    <row r="140" spans="1:3">
      <c r="A140" s="18" t="s">
        <v>543</v>
      </c>
      <c r="B140" s="18">
        <v>-0.871269317</v>
      </c>
      <c r="C140" s="18">
        <v>1.672028791</v>
      </c>
    </row>
    <row r="141" spans="1:3">
      <c r="A141" s="18" t="s">
        <v>544</v>
      </c>
      <c r="B141" s="18">
        <v>-0.872700233</v>
      </c>
      <c r="C141" s="18">
        <v>0.949987743</v>
      </c>
    </row>
    <row r="142" spans="1:3">
      <c r="A142" s="18" t="s">
        <v>545</v>
      </c>
      <c r="B142" s="18">
        <v>-0.878284931</v>
      </c>
      <c r="C142" s="18">
        <v>1.547794321</v>
      </c>
    </row>
    <row r="143" spans="1:3">
      <c r="A143" s="18" t="s">
        <v>546</v>
      </c>
      <c r="B143" s="18">
        <v>-0.887989536</v>
      </c>
      <c r="C143" s="18">
        <v>2</v>
      </c>
    </row>
    <row r="144" spans="1:3">
      <c r="A144" s="18" t="s">
        <v>547</v>
      </c>
      <c r="B144" s="18">
        <v>-0.8997710555</v>
      </c>
      <c r="C144" s="18">
        <v>0.851199716</v>
      </c>
    </row>
    <row r="145" spans="1:3">
      <c r="A145" s="18" t="s">
        <v>548</v>
      </c>
      <c r="B145" s="18">
        <v>-0.9053060305</v>
      </c>
      <c r="C145" s="18">
        <v>2</v>
      </c>
    </row>
    <row r="146" spans="1:3">
      <c r="A146" s="18" t="s">
        <v>549</v>
      </c>
      <c r="B146" s="18">
        <v>-0.9106717515</v>
      </c>
      <c r="C146" s="18">
        <v>0.793588708</v>
      </c>
    </row>
    <row r="147" spans="1:3">
      <c r="A147" s="18" t="s">
        <v>550</v>
      </c>
      <c r="B147" s="18">
        <v>-0.915985405</v>
      </c>
      <c r="C147" s="18">
        <v>2</v>
      </c>
    </row>
    <row r="148" spans="1:3">
      <c r="A148" s="18" t="s">
        <v>551</v>
      </c>
      <c r="B148" s="18">
        <v>-0.923729989</v>
      </c>
      <c r="C148" s="18">
        <v>2</v>
      </c>
    </row>
    <row r="149" spans="1:3">
      <c r="A149" s="18" t="s">
        <v>552</v>
      </c>
      <c r="B149" s="18">
        <v>-0.9274381285</v>
      </c>
      <c r="C149" s="18">
        <v>2</v>
      </c>
    </row>
    <row r="150" spans="1:3">
      <c r="A150" s="18" t="s">
        <v>553</v>
      </c>
      <c r="B150" s="18">
        <v>-0.9445062815</v>
      </c>
      <c r="C150" s="18">
        <v>2</v>
      </c>
    </row>
    <row r="151" spans="1:3">
      <c r="A151" s="18" t="s">
        <v>554</v>
      </c>
      <c r="B151" s="18">
        <v>-0.9462172865</v>
      </c>
      <c r="C151" s="18">
        <v>1.023610564</v>
      </c>
    </row>
    <row r="152" spans="1:3">
      <c r="A152" s="18" t="s">
        <v>555</v>
      </c>
      <c r="B152" s="18">
        <v>-0.9589268535</v>
      </c>
      <c r="C152" s="18">
        <v>0.856435972</v>
      </c>
    </row>
    <row r="153" spans="1:3">
      <c r="A153" s="18" t="s">
        <v>556</v>
      </c>
      <c r="B153" s="18">
        <v>-0.959670132</v>
      </c>
      <c r="C153" s="18">
        <v>0.752608269</v>
      </c>
    </row>
    <row r="154" spans="1:3">
      <c r="A154" s="18" t="s">
        <v>557</v>
      </c>
      <c r="B154" s="18">
        <v>-0.9598708575</v>
      </c>
      <c r="C154" s="18">
        <v>1.723297248</v>
      </c>
    </row>
    <row r="155" spans="1:3">
      <c r="A155" s="18" t="s">
        <v>558</v>
      </c>
      <c r="B155" s="18">
        <v>-0.9603361775</v>
      </c>
      <c r="C155" s="18">
        <v>2</v>
      </c>
    </row>
    <row r="156" spans="1:3">
      <c r="A156" s="18" t="s">
        <v>559</v>
      </c>
      <c r="B156" s="18">
        <v>-0.961993299</v>
      </c>
      <c r="C156" s="18">
        <v>0.633298787</v>
      </c>
    </row>
    <row r="157" spans="1:3">
      <c r="A157" s="18" t="s">
        <v>560</v>
      </c>
      <c r="B157" s="18">
        <v>-0.9687991095</v>
      </c>
      <c r="C157" s="18">
        <v>1.678167871</v>
      </c>
    </row>
    <row r="158" spans="1:3">
      <c r="A158" s="18" t="s">
        <v>561</v>
      </c>
      <c r="B158" s="18">
        <v>-0.9756516595</v>
      </c>
      <c r="C158" s="18">
        <v>2</v>
      </c>
    </row>
    <row r="159" spans="1:3">
      <c r="A159" s="18" t="s">
        <v>562</v>
      </c>
      <c r="B159" s="18">
        <v>-0.9904595905</v>
      </c>
      <c r="C159" s="18">
        <v>1.596567284</v>
      </c>
    </row>
    <row r="160" spans="1:3">
      <c r="A160" s="18" t="s">
        <v>563</v>
      </c>
      <c r="B160" s="18">
        <v>-0.995690537</v>
      </c>
      <c r="C160" s="18">
        <v>0.986108146</v>
      </c>
    </row>
    <row r="161" spans="1:3">
      <c r="A161" s="18" t="s">
        <v>564</v>
      </c>
      <c r="B161" s="18">
        <v>-0.9971832065</v>
      </c>
      <c r="C161" s="18">
        <v>1.475092146</v>
      </c>
    </row>
    <row r="162" spans="1:3">
      <c r="A162" s="18" t="s">
        <v>565</v>
      </c>
      <c r="B162" s="18">
        <v>-1.02131827</v>
      </c>
      <c r="C162" s="18">
        <v>1.614723619</v>
      </c>
    </row>
    <row r="163" spans="1:3">
      <c r="A163" s="18" t="s">
        <v>566</v>
      </c>
      <c r="B163" s="18">
        <v>-1.040806912</v>
      </c>
      <c r="C163" s="18">
        <v>1.029221086</v>
      </c>
    </row>
    <row r="164" spans="1:3">
      <c r="A164" s="18" t="s">
        <v>567</v>
      </c>
      <c r="B164" s="18">
        <v>-1.041734275</v>
      </c>
      <c r="C164" s="18">
        <v>0.791912527</v>
      </c>
    </row>
    <row r="165" spans="1:3">
      <c r="A165" s="18" t="s">
        <v>568</v>
      </c>
      <c r="B165" s="18">
        <v>-1.044876841</v>
      </c>
      <c r="C165" s="18">
        <v>2</v>
      </c>
    </row>
    <row r="166" spans="1:3">
      <c r="A166" s="18" t="s">
        <v>569</v>
      </c>
      <c r="B166" s="18">
        <v>-1.047964166</v>
      </c>
      <c r="C166" s="18">
        <v>1.991667672</v>
      </c>
    </row>
    <row r="167" spans="1:3">
      <c r="A167" s="18" t="s">
        <v>570</v>
      </c>
      <c r="B167" s="18">
        <v>-1.061386423</v>
      </c>
      <c r="C167" s="18">
        <v>2</v>
      </c>
    </row>
    <row r="168" spans="1:3">
      <c r="A168" s="18" t="s">
        <v>571</v>
      </c>
      <c r="B168" s="18">
        <v>-1.0644033425</v>
      </c>
      <c r="C168" s="18">
        <v>1.217374045</v>
      </c>
    </row>
    <row r="169" spans="1:3">
      <c r="A169" s="18" t="s">
        <v>572</v>
      </c>
      <c r="B169" s="18">
        <v>-1.064698689</v>
      </c>
      <c r="C169" s="18">
        <v>1.118800545</v>
      </c>
    </row>
    <row r="170" spans="1:3">
      <c r="A170" s="18" t="s">
        <v>573</v>
      </c>
      <c r="B170" s="18">
        <v>-1.0707729285</v>
      </c>
      <c r="C170" s="18">
        <v>1.8553462</v>
      </c>
    </row>
    <row r="171" spans="1:3">
      <c r="A171" s="18" t="s">
        <v>574</v>
      </c>
      <c r="B171" s="18">
        <v>-1.071488432</v>
      </c>
      <c r="C171" s="18">
        <v>1.468048313</v>
      </c>
    </row>
    <row r="172" spans="1:3">
      <c r="A172" s="18" t="s">
        <v>575</v>
      </c>
      <c r="B172" s="18">
        <v>-1.0838031815</v>
      </c>
      <c r="C172" s="18">
        <v>2</v>
      </c>
    </row>
    <row r="173" spans="1:3">
      <c r="A173" s="18" t="s">
        <v>576</v>
      </c>
      <c r="B173" s="18">
        <v>-1.087634372</v>
      </c>
      <c r="C173" s="18">
        <v>2</v>
      </c>
    </row>
    <row r="174" spans="1:3">
      <c r="A174" s="18" t="s">
        <v>577</v>
      </c>
      <c r="B174" s="18">
        <v>-1.107082593</v>
      </c>
      <c r="C174" s="18">
        <v>1.493670379</v>
      </c>
    </row>
    <row r="175" spans="1:3">
      <c r="A175" s="18" t="s">
        <v>578</v>
      </c>
      <c r="B175" s="18">
        <v>-1.1084922485</v>
      </c>
      <c r="C175" s="18">
        <v>2</v>
      </c>
    </row>
    <row r="176" spans="1:3">
      <c r="A176" s="18" t="s">
        <v>579</v>
      </c>
      <c r="B176" s="18">
        <v>-1.113761926</v>
      </c>
      <c r="C176" s="18">
        <v>2</v>
      </c>
    </row>
    <row r="177" spans="1:3">
      <c r="A177" s="18" t="s">
        <v>580</v>
      </c>
      <c r="B177" s="18">
        <v>-1.1254982675</v>
      </c>
      <c r="C177" s="18">
        <v>2</v>
      </c>
    </row>
    <row r="178" spans="1:3">
      <c r="A178" s="18" t="s">
        <v>581</v>
      </c>
      <c r="B178" s="18">
        <v>-1.128775532</v>
      </c>
      <c r="C178" s="18">
        <v>2</v>
      </c>
    </row>
    <row r="179" spans="1:3">
      <c r="A179" s="18" t="s">
        <v>582</v>
      </c>
      <c r="B179" s="18">
        <v>-1.130130101</v>
      </c>
      <c r="C179" s="18">
        <v>2</v>
      </c>
    </row>
    <row r="180" spans="1:3">
      <c r="A180" s="18" t="s">
        <v>583</v>
      </c>
      <c r="B180" s="18">
        <v>-1.1416589285</v>
      </c>
      <c r="C180" s="18">
        <v>1.241874981</v>
      </c>
    </row>
    <row r="181" spans="1:3">
      <c r="A181" s="18" t="s">
        <v>584</v>
      </c>
      <c r="B181" s="18">
        <v>-1.1544945055</v>
      </c>
      <c r="C181" s="18">
        <v>2</v>
      </c>
    </row>
    <row r="182" spans="1:3">
      <c r="A182" s="18" t="s">
        <v>585</v>
      </c>
      <c r="B182" s="18">
        <v>-1.167709209</v>
      </c>
      <c r="C182" s="18">
        <v>1.69341532</v>
      </c>
    </row>
    <row r="183" spans="1:3">
      <c r="A183" s="18" t="s">
        <v>586</v>
      </c>
      <c r="B183" s="18">
        <v>-1.1791854965</v>
      </c>
      <c r="C183" s="18">
        <v>2</v>
      </c>
    </row>
    <row r="184" spans="1:3">
      <c r="A184" s="18" t="s">
        <v>587</v>
      </c>
      <c r="B184" s="18">
        <v>-1.187172057</v>
      </c>
      <c r="C184" s="18">
        <v>1.669739577</v>
      </c>
    </row>
    <row r="185" spans="1:3">
      <c r="A185" s="18" t="s">
        <v>588</v>
      </c>
      <c r="B185" s="18">
        <v>-1.1918174555</v>
      </c>
      <c r="C185" s="18">
        <v>0.737655973</v>
      </c>
    </row>
    <row r="186" spans="1:3">
      <c r="A186" s="18" t="s">
        <v>589</v>
      </c>
      <c r="B186" s="18">
        <v>-1.1918174555</v>
      </c>
      <c r="C186" s="18">
        <v>0.737655973</v>
      </c>
    </row>
    <row r="187" spans="1:3">
      <c r="A187" s="18" t="s">
        <v>590</v>
      </c>
      <c r="B187" s="18">
        <v>-1.2121389255</v>
      </c>
      <c r="C187" s="18">
        <v>2</v>
      </c>
    </row>
    <row r="188" spans="1:3">
      <c r="A188" s="18" t="s">
        <v>591</v>
      </c>
      <c r="B188" s="18">
        <v>-1.2174180185</v>
      </c>
      <c r="C188" s="18">
        <v>2</v>
      </c>
    </row>
    <row r="189" spans="1:3">
      <c r="A189" s="18" t="s">
        <v>592</v>
      </c>
      <c r="B189" s="18">
        <v>-1.2179130355</v>
      </c>
      <c r="C189" s="18">
        <v>2</v>
      </c>
    </row>
    <row r="190" spans="1:3">
      <c r="A190" s="18" t="s">
        <v>593</v>
      </c>
      <c r="B190" s="18">
        <v>-1.2258527425</v>
      </c>
      <c r="C190" s="18">
        <v>2</v>
      </c>
    </row>
    <row r="191" spans="1:3">
      <c r="A191" s="18" t="s">
        <v>594</v>
      </c>
      <c r="B191" s="18">
        <v>-1.228221527</v>
      </c>
      <c r="C191" s="18">
        <v>2</v>
      </c>
    </row>
    <row r="192" spans="1:3">
      <c r="A192" s="18" t="s">
        <v>595</v>
      </c>
      <c r="B192" s="18">
        <v>-1.233914701</v>
      </c>
      <c r="C192" s="18">
        <v>1.447964337</v>
      </c>
    </row>
    <row r="193" spans="1:3">
      <c r="A193" s="18" t="s">
        <v>596</v>
      </c>
      <c r="B193" s="18">
        <v>-1.2360143385</v>
      </c>
      <c r="C193" s="18">
        <v>2</v>
      </c>
    </row>
    <row r="194" spans="1:3">
      <c r="A194" s="18" t="s">
        <v>597</v>
      </c>
      <c r="B194" s="18">
        <v>-1.2369561495</v>
      </c>
      <c r="C194" s="18">
        <v>2</v>
      </c>
    </row>
    <row r="195" spans="1:3">
      <c r="A195" s="18" t="s">
        <v>598</v>
      </c>
      <c r="B195" s="18">
        <v>-1.2376780365</v>
      </c>
      <c r="C195" s="18">
        <v>2</v>
      </c>
    </row>
    <row r="196" spans="1:3">
      <c r="A196" s="18" t="s">
        <v>599</v>
      </c>
      <c r="B196" s="18">
        <v>-1.241852988</v>
      </c>
      <c r="C196" s="18">
        <v>0.924731363</v>
      </c>
    </row>
    <row r="197" spans="1:3">
      <c r="A197" s="18" t="s">
        <v>600</v>
      </c>
      <c r="B197" s="18">
        <v>-1.246727278</v>
      </c>
      <c r="C197" s="18">
        <v>2</v>
      </c>
    </row>
    <row r="198" spans="1:3">
      <c r="A198" s="18" t="s">
        <v>601</v>
      </c>
      <c r="B198" s="18">
        <v>-1.2646505425</v>
      </c>
      <c r="C198" s="18">
        <v>1.944255032</v>
      </c>
    </row>
    <row r="199" spans="1:3">
      <c r="A199" s="18" t="s">
        <v>602</v>
      </c>
      <c r="B199" s="18">
        <v>-1.275970952</v>
      </c>
      <c r="C199" s="18">
        <v>2</v>
      </c>
    </row>
    <row r="200" spans="1:3">
      <c r="A200" s="18" t="s">
        <v>603</v>
      </c>
      <c r="B200" s="18">
        <v>-1.27980891</v>
      </c>
      <c r="C200" s="18">
        <v>1.541353613</v>
      </c>
    </row>
    <row r="201" spans="1:3">
      <c r="A201" s="18" t="s">
        <v>604</v>
      </c>
      <c r="B201" s="18">
        <v>-1.2923705035</v>
      </c>
      <c r="C201" s="18">
        <v>2</v>
      </c>
    </row>
    <row r="202" spans="1:3">
      <c r="A202" s="18" t="s">
        <v>605</v>
      </c>
      <c r="B202" s="18">
        <v>-1.3122290675</v>
      </c>
      <c r="C202" s="18">
        <v>2</v>
      </c>
    </row>
    <row r="203" spans="1:3">
      <c r="A203" s="18" t="s">
        <v>606</v>
      </c>
      <c r="B203" s="18">
        <v>-1.3172801535</v>
      </c>
      <c r="C203" s="18">
        <v>2</v>
      </c>
    </row>
    <row r="204" spans="1:3">
      <c r="A204" s="18" t="s">
        <v>607</v>
      </c>
      <c r="B204" s="18">
        <v>-1.320351961</v>
      </c>
      <c r="C204" s="18">
        <v>2</v>
      </c>
    </row>
    <row r="205" spans="1:3">
      <c r="A205" s="18" t="s">
        <v>608</v>
      </c>
      <c r="B205" s="18">
        <v>-1.329851058</v>
      </c>
      <c r="C205" s="18">
        <v>2</v>
      </c>
    </row>
    <row r="206" spans="1:3">
      <c r="A206" s="18" t="s">
        <v>609</v>
      </c>
      <c r="B206" s="18">
        <v>-1.3613257205</v>
      </c>
      <c r="C206" s="18">
        <v>2</v>
      </c>
    </row>
    <row r="207" spans="1:3">
      <c r="A207" s="18" t="s">
        <v>610</v>
      </c>
      <c r="B207" s="18">
        <v>-1.366999002</v>
      </c>
      <c r="C207" s="18">
        <v>1.167731042</v>
      </c>
    </row>
    <row r="208" spans="1:3">
      <c r="A208" s="18" t="s">
        <v>611</v>
      </c>
      <c r="B208" s="18">
        <v>-1.3928429645</v>
      </c>
      <c r="C208" s="18">
        <v>1.600327643</v>
      </c>
    </row>
    <row r="209" spans="1:3">
      <c r="A209" s="18" t="s">
        <v>612</v>
      </c>
      <c r="B209" s="18">
        <v>-1.406197138</v>
      </c>
      <c r="C209" s="18">
        <v>2</v>
      </c>
    </row>
    <row r="210" spans="1:3">
      <c r="A210" s="18" t="s">
        <v>613</v>
      </c>
      <c r="B210" s="18">
        <v>-1.426259639</v>
      </c>
      <c r="C210" s="18">
        <v>0.633213701</v>
      </c>
    </row>
    <row r="211" spans="1:3">
      <c r="A211" s="18" t="s">
        <v>614</v>
      </c>
      <c r="B211" s="18">
        <v>-1.4292998045</v>
      </c>
      <c r="C211" s="18">
        <v>0.67483605</v>
      </c>
    </row>
    <row r="212" spans="1:3">
      <c r="A212" s="18" t="s">
        <v>615</v>
      </c>
      <c r="B212" s="18">
        <v>-1.4680556315</v>
      </c>
      <c r="C212" s="18">
        <v>0.688275528</v>
      </c>
    </row>
    <row r="213" spans="1:3">
      <c r="A213" s="18" t="s">
        <v>616</v>
      </c>
      <c r="B213" s="18">
        <v>-1.4692826785</v>
      </c>
      <c r="C213" s="18">
        <v>1.312617336</v>
      </c>
    </row>
    <row r="214" spans="1:3">
      <c r="A214" s="18" t="s">
        <v>617</v>
      </c>
      <c r="B214" s="18">
        <v>-1.4986760655</v>
      </c>
      <c r="C214" s="18">
        <v>2</v>
      </c>
    </row>
    <row r="215" spans="1:3">
      <c r="A215" s="18" t="s">
        <v>618</v>
      </c>
      <c r="B215" s="18">
        <v>-1.5025177675</v>
      </c>
      <c r="C215" s="18">
        <v>2</v>
      </c>
    </row>
    <row r="216" spans="1:3">
      <c r="A216" s="18" t="s">
        <v>619</v>
      </c>
      <c r="B216" s="18">
        <v>-1.507625757</v>
      </c>
      <c r="C216" s="18">
        <v>2</v>
      </c>
    </row>
    <row r="217" spans="1:3">
      <c r="A217" s="18" t="s">
        <v>620</v>
      </c>
      <c r="B217" s="18">
        <v>-1.5181842475</v>
      </c>
      <c r="C217" s="18">
        <v>2</v>
      </c>
    </row>
    <row r="218" spans="1:3">
      <c r="A218" s="18" t="s">
        <v>621</v>
      </c>
      <c r="B218" s="18">
        <v>-1.5302106795</v>
      </c>
      <c r="C218" s="18">
        <v>0.88684769</v>
      </c>
    </row>
    <row r="219" spans="1:3">
      <c r="A219" s="18" t="s">
        <v>622</v>
      </c>
      <c r="B219" s="18">
        <v>-1.5483431885</v>
      </c>
      <c r="C219" s="18">
        <v>2</v>
      </c>
    </row>
    <row r="220" spans="1:3">
      <c r="A220" s="18" t="s">
        <v>623</v>
      </c>
      <c r="B220" s="18">
        <v>-1.574390518</v>
      </c>
      <c r="C220" s="18">
        <v>2</v>
      </c>
    </row>
    <row r="221" spans="1:3">
      <c r="A221" s="18" t="s">
        <v>624</v>
      </c>
      <c r="B221" s="18">
        <v>-1.5952509525</v>
      </c>
      <c r="C221" s="18">
        <v>1.055798009</v>
      </c>
    </row>
    <row r="222" spans="1:3">
      <c r="A222" s="18" t="s">
        <v>625</v>
      </c>
      <c r="B222" s="18">
        <v>-1.6033101485</v>
      </c>
      <c r="C222" s="18">
        <v>1.726150228</v>
      </c>
    </row>
    <row r="223" spans="1:3">
      <c r="A223" s="18" t="s">
        <v>626</v>
      </c>
      <c r="B223" s="18">
        <v>-1.613710717</v>
      </c>
      <c r="C223" s="18">
        <v>1.474991825</v>
      </c>
    </row>
    <row r="224" spans="1:3">
      <c r="A224" s="18" t="s">
        <v>627</v>
      </c>
      <c r="B224" s="18">
        <v>-1.6139796675</v>
      </c>
      <c r="C224" s="18">
        <v>1.838866848</v>
      </c>
    </row>
    <row r="225" spans="1:3">
      <c r="A225" s="18" t="s">
        <v>628</v>
      </c>
      <c r="B225" s="18">
        <v>-1.6345735975</v>
      </c>
      <c r="C225" s="18">
        <v>2</v>
      </c>
    </row>
    <row r="226" spans="1:3">
      <c r="A226" s="18" t="s">
        <v>629</v>
      </c>
      <c r="B226" s="18">
        <v>-1.7015014725</v>
      </c>
      <c r="C226" s="18">
        <v>2</v>
      </c>
    </row>
    <row r="227" spans="1:3">
      <c r="A227" s="18" t="s">
        <v>630</v>
      </c>
      <c r="B227" s="18">
        <v>-1.7469377855</v>
      </c>
      <c r="C227" s="18">
        <v>0.803989318</v>
      </c>
    </row>
    <row r="228" spans="1:3">
      <c r="A228" s="18" t="s">
        <v>631</v>
      </c>
      <c r="B228" s="18">
        <v>-1.7513084945</v>
      </c>
      <c r="C228" s="18">
        <v>1.016475275</v>
      </c>
    </row>
    <row r="229" spans="1:3">
      <c r="A229" s="18" t="s">
        <v>632</v>
      </c>
      <c r="B229" s="18">
        <v>-1.782806351</v>
      </c>
      <c r="C229" s="18">
        <v>2</v>
      </c>
    </row>
    <row r="230" spans="1:3">
      <c r="A230" s="18" t="s">
        <v>633</v>
      </c>
      <c r="B230" s="18">
        <v>-1.7870924905</v>
      </c>
      <c r="C230" s="18">
        <v>2</v>
      </c>
    </row>
    <row r="231" spans="1:3">
      <c r="A231" s="18" t="s">
        <v>634</v>
      </c>
      <c r="B231" s="18">
        <v>-1.7944905255</v>
      </c>
      <c r="C231" s="18">
        <v>2</v>
      </c>
    </row>
    <row r="232" spans="1:3">
      <c r="A232" s="18" t="s">
        <v>635</v>
      </c>
      <c r="B232" s="18">
        <v>-1.86570289</v>
      </c>
      <c r="C232" s="18">
        <v>2</v>
      </c>
    </row>
    <row r="233" spans="1:3">
      <c r="A233" s="18" t="s">
        <v>636</v>
      </c>
      <c r="B233" s="18">
        <v>-1.8794217635</v>
      </c>
      <c r="C233" s="18">
        <v>1.188693695</v>
      </c>
    </row>
    <row r="234" spans="1:3">
      <c r="A234" s="18" t="s">
        <v>637</v>
      </c>
      <c r="B234" s="18">
        <v>-1.949614513</v>
      </c>
      <c r="C234" s="18">
        <v>1.989393664</v>
      </c>
    </row>
    <row r="235" spans="1:3">
      <c r="A235" s="18" t="s">
        <v>638</v>
      </c>
      <c r="B235" s="18">
        <v>-1.966998207</v>
      </c>
      <c r="C235" s="18">
        <v>1.810463883</v>
      </c>
    </row>
    <row r="236" spans="1:3">
      <c r="A236" s="18" t="s">
        <v>639</v>
      </c>
      <c r="B236" s="18">
        <v>-1.9701972755</v>
      </c>
      <c r="C236" s="18">
        <v>1.983200575</v>
      </c>
    </row>
    <row r="237" spans="1:3">
      <c r="A237" s="18" t="s">
        <v>640</v>
      </c>
      <c r="B237" s="18">
        <v>-2</v>
      </c>
      <c r="C237" s="18">
        <v>2</v>
      </c>
    </row>
    <row r="238" spans="1:3">
      <c r="A238" s="18" t="s">
        <v>641</v>
      </c>
      <c r="B238" s="18">
        <v>-2</v>
      </c>
      <c r="C238" s="18">
        <v>2</v>
      </c>
    </row>
    <row r="239" spans="1:3">
      <c r="A239" s="18" t="s">
        <v>642</v>
      </c>
      <c r="B239" s="18">
        <v>-2</v>
      </c>
      <c r="C239" s="18">
        <v>1.868912806</v>
      </c>
    </row>
    <row r="240" spans="1:3">
      <c r="A240" s="18" t="s">
        <v>643</v>
      </c>
      <c r="B240" s="18">
        <v>-2</v>
      </c>
      <c r="C240" s="18">
        <v>2</v>
      </c>
    </row>
    <row r="241" spans="1:3">
      <c r="A241" s="18" t="s">
        <v>644</v>
      </c>
      <c r="B241" s="18">
        <v>-2</v>
      </c>
      <c r="C241" s="18">
        <v>2</v>
      </c>
    </row>
    <row r="242" spans="1:3">
      <c r="A242" s="18" t="s">
        <v>645</v>
      </c>
      <c r="B242" s="18">
        <v>-2</v>
      </c>
      <c r="C242" s="18">
        <v>2</v>
      </c>
    </row>
    <row r="243" spans="1:3">
      <c r="A243" s="18" t="s">
        <v>646</v>
      </c>
      <c r="B243" s="18">
        <v>-2</v>
      </c>
      <c r="C243" s="18">
        <v>0.963063685</v>
      </c>
    </row>
    <row r="244" spans="1:3">
      <c r="A244" s="18" t="s">
        <v>647</v>
      </c>
      <c r="B244" s="18">
        <v>-2</v>
      </c>
      <c r="C244" s="18">
        <v>1.007781953</v>
      </c>
    </row>
    <row r="245" spans="1:3">
      <c r="A245" s="18" t="s">
        <v>648</v>
      </c>
      <c r="B245" s="18">
        <v>-2</v>
      </c>
      <c r="C245" s="18">
        <v>2</v>
      </c>
    </row>
    <row r="246" spans="1:3">
      <c r="A246" s="18" t="s">
        <v>649</v>
      </c>
      <c r="B246" s="18">
        <v>-2</v>
      </c>
      <c r="C246" s="18">
        <v>1.29832901</v>
      </c>
    </row>
    <row r="247" spans="1:3">
      <c r="A247" s="18" t="s">
        <v>650</v>
      </c>
      <c r="B247" s="18">
        <v>-2</v>
      </c>
      <c r="C247" s="18">
        <v>2</v>
      </c>
    </row>
  </sheetData>
  <pageMargins left="0.7" right="0.7" top="0.75" bottom="0.75" header="0.3" footer="0.3"/>
  <pageSetup paperSize="9" orientation="portrait" horizontalDpi="200" verticalDpi="300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workbookViewId="0">
      <selection activeCell="E20" sqref="E20"/>
    </sheetView>
  </sheetViews>
  <sheetFormatPr defaultColWidth="9" defaultRowHeight="13.5" outlineLevelCol="2"/>
  <cols>
    <col min="1" max="16384" width="9" style="19"/>
  </cols>
  <sheetData>
    <row r="1" ht="23.25" spans="1:3">
      <c r="A1" s="20" t="s">
        <v>651</v>
      </c>
      <c r="B1" s="18"/>
      <c r="C1" s="18"/>
    </row>
    <row r="2" ht="23.25" spans="1:3">
      <c r="A2" s="18" t="s">
        <v>65</v>
      </c>
      <c r="B2" s="18" t="s">
        <v>391</v>
      </c>
      <c r="C2" s="18" t="s">
        <v>392</v>
      </c>
    </row>
    <row r="3" ht="23.25" spans="1:3">
      <c r="A3" s="18" t="s">
        <v>586</v>
      </c>
      <c r="B3" s="18">
        <v>-1.1791854965</v>
      </c>
      <c r="C3" s="18">
        <v>4.189204904</v>
      </c>
    </row>
    <row r="4" ht="23.25" spans="1:3">
      <c r="A4" s="18" t="s">
        <v>483</v>
      </c>
      <c r="B4" s="18">
        <v>-0.643785146</v>
      </c>
      <c r="C4" s="18">
        <v>3.077397546</v>
      </c>
    </row>
    <row r="5" ht="23.25" spans="1:3">
      <c r="A5" s="18" t="s">
        <v>591</v>
      </c>
      <c r="B5" s="18">
        <v>-1.2174180185</v>
      </c>
      <c r="C5" s="18">
        <v>3.04430573</v>
      </c>
    </row>
    <row r="6" ht="23.25" spans="1:3">
      <c r="A6" s="18" t="s">
        <v>497</v>
      </c>
      <c r="B6" s="18">
        <v>-0.6837484525</v>
      </c>
      <c r="C6" s="18">
        <v>2.587857428</v>
      </c>
    </row>
    <row r="7" ht="23.25" spans="1:3">
      <c r="A7" s="18" t="s">
        <v>579</v>
      </c>
      <c r="B7" s="18">
        <v>-1.113761926</v>
      </c>
      <c r="C7" s="18">
        <v>2.08618527</v>
      </c>
    </row>
    <row r="8" ht="27" spans="1:3">
      <c r="A8" s="18" t="s">
        <v>642</v>
      </c>
      <c r="B8" s="25">
        <v>-2.17011274900371</v>
      </c>
      <c r="C8" s="18">
        <v>1.868912806</v>
      </c>
    </row>
    <row r="9" ht="23.25" spans="1:3">
      <c r="A9" s="18" t="s">
        <v>573</v>
      </c>
      <c r="B9" s="18">
        <v>-1.0707729285</v>
      </c>
      <c r="C9" s="18">
        <v>1.8553462</v>
      </c>
    </row>
    <row r="10" ht="23.25" spans="1:3">
      <c r="A10" s="18" t="s">
        <v>560</v>
      </c>
      <c r="B10" s="18">
        <v>-0.9687991095</v>
      </c>
      <c r="C10" s="18">
        <v>1.678167871</v>
      </c>
    </row>
    <row r="11" ht="23.25" spans="1:3">
      <c r="A11" s="18" t="s">
        <v>564</v>
      </c>
      <c r="B11" s="18">
        <v>-0.9971832065</v>
      </c>
      <c r="C11" s="18">
        <v>1.475092146</v>
      </c>
    </row>
    <row r="12" ht="23.25" spans="1:3">
      <c r="A12" s="18" t="s">
        <v>649</v>
      </c>
      <c r="B12" s="18">
        <v>-2.03927223148165</v>
      </c>
      <c r="C12" s="18">
        <v>1.29832901</v>
      </c>
    </row>
    <row r="13" ht="23.25" spans="1:3">
      <c r="A13" s="18" t="s">
        <v>511</v>
      </c>
      <c r="B13" s="18">
        <v>-0.7323568935</v>
      </c>
      <c r="C13" s="18">
        <v>1.277971857</v>
      </c>
    </row>
    <row r="14" ht="23.25" spans="1:3">
      <c r="A14" s="18" t="s">
        <v>493</v>
      </c>
      <c r="B14" s="18">
        <v>-0.667676716</v>
      </c>
      <c r="C14" s="18">
        <v>1.04073278</v>
      </c>
    </row>
    <row r="15" ht="23.25" spans="1:3">
      <c r="A15" s="18" t="s">
        <v>485</v>
      </c>
      <c r="B15" s="18">
        <v>-0.6511413775</v>
      </c>
      <c r="C15" s="18">
        <v>0.991667672</v>
      </c>
    </row>
    <row r="16" ht="23.25" spans="1:3">
      <c r="A16" s="18" t="s">
        <v>465</v>
      </c>
      <c r="B16" s="18">
        <v>-0.604971163</v>
      </c>
      <c r="C16" s="18">
        <v>0.943411666</v>
      </c>
    </row>
    <row r="17" ht="23.25" spans="1:3">
      <c r="A17" s="18" t="s">
        <v>467</v>
      </c>
      <c r="B17" s="18">
        <v>-0.6075747315</v>
      </c>
      <c r="C17" s="18">
        <v>0.728205103</v>
      </c>
    </row>
    <row r="18" ht="23.25" spans="1:3">
      <c r="A18" s="18" t="s">
        <v>613</v>
      </c>
      <c r="B18" s="18">
        <v>-1.426259639</v>
      </c>
      <c r="C18" s="18">
        <v>0.633213701</v>
      </c>
    </row>
    <row r="19" ht="23.25" spans="1:3">
      <c r="A19" s="18" t="s">
        <v>437</v>
      </c>
      <c r="B19" s="18">
        <v>0.683750843</v>
      </c>
      <c r="C19" s="18">
        <v>-1.255810727</v>
      </c>
    </row>
    <row r="20" ht="23.25" spans="1:3">
      <c r="A20" s="18" t="s">
        <v>402</v>
      </c>
      <c r="B20" s="18">
        <v>0.9058020265</v>
      </c>
      <c r="C20" s="18">
        <v>-3.416312867</v>
      </c>
    </row>
  </sheetData>
  <pageMargins left="0.7" right="0.7" top="0.75" bottom="0.75" header="0.3" footer="0.3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42"/>
  <sheetViews>
    <sheetView workbookViewId="0">
      <selection activeCell="F29" sqref="F29"/>
    </sheetView>
  </sheetViews>
  <sheetFormatPr defaultColWidth="9" defaultRowHeight="23.25"/>
  <cols>
    <col min="1" max="1" width="9" style="18"/>
    <col min="2" max="2" width="10.125" style="18" customWidth="1"/>
    <col min="3" max="5" width="9" style="18"/>
    <col min="6" max="16384" width="9" style="19"/>
  </cols>
  <sheetData>
    <row r="1" s="22" customFormat="1" spans="1:5">
      <c r="A1" s="17" t="s">
        <v>652</v>
      </c>
      <c r="B1" s="17"/>
      <c r="C1" s="17"/>
      <c r="D1" s="17"/>
      <c r="E1" s="17"/>
    </row>
    <row r="2" s="23" customFormat="1" spans="1:30">
      <c r="A2" s="18" t="s">
        <v>65</v>
      </c>
      <c r="B2" s="18" t="s">
        <v>223</v>
      </c>
      <c r="C2" s="18" t="s">
        <v>224</v>
      </c>
      <c r="D2" s="18" t="s">
        <v>225</v>
      </c>
      <c r="E2" s="18" t="s">
        <v>226</v>
      </c>
      <c r="F2" s="18" t="s">
        <v>227</v>
      </c>
      <c r="G2" s="18" t="s">
        <v>228</v>
      </c>
      <c r="H2" s="18" t="s">
        <v>229</v>
      </c>
      <c r="I2" s="18" t="s">
        <v>230</v>
      </c>
      <c r="J2" s="18" t="s">
        <v>231</v>
      </c>
      <c r="K2" s="18"/>
      <c r="L2" s="18" t="s">
        <v>233</v>
      </c>
      <c r="M2" s="18" t="s">
        <v>234</v>
      </c>
      <c r="N2" s="18" t="s">
        <v>235</v>
      </c>
      <c r="O2" s="18" t="s">
        <v>236</v>
      </c>
      <c r="P2" s="18" t="s">
        <v>237</v>
      </c>
      <c r="Q2" s="18" t="s">
        <v>238</v>
      </c>
      <c r="R2" s="18" t="s">
        <v>239</v>
      </c>
      <c r="S2" s="18" t="s">
        <v>240</v>
      </c>
      <c r="T2" s="18" t="s">
        <v>241</v>
      </c>
      <c r="U2" s="18"/>
      <c r="V2" s="18" t="s">
        <v>242</v>
      </c>
      <c r="W2" s="18" t="s">
        <v>243</v>
      </c>
      <c r="X2" s="18" t="s">
        <v>244</v>
      </c>
      <c r="Y2" s="18" t="s">
        <v>245</v>
      </c>
      <c r="Z2" s="18" t="s">
        <v>246</v>
      </c>
      <c r="AA2" s="18" t="s">
        <v>247</v>
      </c>
      <c r="AB2" s="18" t="s">
        <v>248</v>
      </c>
      <c r="AC2" s="18" t="s">
        <v>249</v>
      </c>
      <c r="AD2" s="18" t="s">
        <v>250</v>
      </c>
    </row>
    <row r="3" s="18" customFormat="1" spans="1:30">
      <c r="A3" s="18" t="s">
        <v>586</v>
      </c>
      <c r="B3" s="18">
        <v>1</v>
      </c>
      <c r="C3" s="18">
        <v>1</v>
      </c>
      <c r="D3" s="18">
        <v>1</v>
      </c>
      <c r="E3" s="18">
        <v>1</v>
      </c>
      <c r="F3" s="18">
        <v>1</v>
      </c>
      <c r="G3" s="18">
        <v>1</v>
      </c>
      <c r="H3" s="18">
        <v>1</v>
      </c>
      <c r="I3" s="18">
        <v>1</v>
      </c>
      <c r="J3" s="18">
        <v>1</v>
      </c>
      <c r="L3" s="18">
        <v>0.45055585</v>
      </c>
      <c r="M3" s="18">
        <v>0.460084701</v>
      </c>
      <c r="N3" s="18">
        <v>0.30984648</v>
      </c>
      <c r="O3" s="18">
        <v>0.536463536</v>
      </c>
      <c r="P3" s="18">
        <v>1.339260739</v>
      </c>
      <c r="Q3" s="18">
        <v>0.934065934</v>
      </c>
      <c r="R3" s="18">
        <v>0.026172898</v>
      </c>
      <c r="S3" s="18">
        <v>0.023584981</v>
      </c>
      <c r="T3" s="18">
        <v>0.018123363</v>
      </c>
      <c r="V3" s="18">
        <v>0.518687136</v>
      </c>
      <c r="W3" s="18">
        <v>0.395923769</v>
      </c>
      <c r="X3" s="18">
        <v>0.652091053</v>
      </c>
      <c r="Z3" s="18">
        <v>0.716083916</v>
      </c>
      <c r="AA3" s="18">
        <v>0.45954046</v>
      </c>
      <c r="AB3" s="18">
        <v>0.020631896</v>
      </c>
      <c r="AC3" s="18">
        <v>0.030832738</v>
      </c>
      <c r="AD3" s="18">
        <v>0.057148527</v>
      </c>
    </row>
    <row r="4" s="18" customFormat="1" spans="1:30">
      <c r="A4" s="18" t="s">
        <v>483</v>
      </c>
      <c r="B4" s="18">
        <v>1</v>
      </c>
      <c r="C4" s="18">
        <v>1</v>
      </c>
      <c r="D4" s="18">
        <v>1</v>
      </c>
      <c r="E4" s="18">
        <v>1</v>
      </c>
      <c r="F4" s="18">
        <v>1</v>
      </c>
      <c r="G4" s="18">
        <v>1</v>
      </c>
      <c r="H4" s="18">
        <v>1</v>
      </c>
      <c r="I4" s="18">
        <v>1</v>
      </c>
      <c r="J4" s="18">
        <v>1</v>
      </c>
      <c r="L4" s="18">
        <v>0.947245018</v>
      </c>
      <c r="M4" s="18">
        <v>0.758890191</v>
      </c>
      <c r="N4" s="18">
        <v>0.748339195</v>
      </c>
      <c r="O4" s="18">
        <v>0.665763368</v>
      </c>
      <c r="P4" s="18">
        <v>0.661117832</v>
      </c>
      <c r="Q4" s="18">
        <v>0.591725139</v>
      </c>
      <c r="R4" s="18">
        <v>0.636579572</v>
      </c>
      <c r="S4" s="18">
        <v>0.623515439</v>
      </c>
      <c r="T4" s="18">
        <v>0.614885194</v>
      </c>
      <c r="V4" s="18">
        <v>0.758890191</v>
      </c>
      <c r="W4" s="18">
        <v>0.921062915</v>
      </c>
      <c r="X4" s="18">
        <v>0.953888238</v>
      </c>
      <c r="Y4" s="18">
        <v>0.593176869</v>
      </c>
      <c r="Z4" s="18">
        <v>0.667215098</v>
      </c>
      <c r="AA4" s="18">
        <v>0.710186305</v>
      </c>
      <c r="AC4" s="18">
        <v>0.78733175</v>
      </c>
      <c r="AD4" s="18">
        <v>0.910530483</v>
      </c>
    </row>
    <row r="5" s="18" customFormat="1" spans="1:30">
      <c r="A5" s="18" t="s">
        <v>591</v>
      </c>
      <c r="B5" s="18">
        <v>1</v>
      </c>
      <c r="C5" s="18">
        <v>1</v>
      </c>
      <c r="D5" s="18">
        <v>1</v>
      </c>
      <c r="E5" s="18">
        <v>1</v>
      </c>
      <c r="F5" s="18">
        <v>1</v>
      </c>
      <c r="G5" s="18">
        <v>1</v>
      </c>
      <c r="H5" s="18">
        <v>1</v>
      </c>
      <c r="I5" s="18">
        <v>1</v>
      </c>
      <c r="J5" s="18">
        <v>1</v>
      </c>
      <c r="L5" s="18">
        <v>0.366644823</v>
      </c>
      <c r="M5" s="18">
        <v>0.374311927</v>
      </c>
      <c r="N5" s="18">
        <v>0.349246396</v>
      </c>
      <c r="O5" s="18">
        <v>0.437193878</v>
      </c>
      <c r="P5" s="18">
        <v>0.422295918</v>
      </c>
      <c r="Q5" s="18">
        <v>0.377959184</v>
      </c>
      <c r="R5" s="18">
        <v>0.343735763</v>
      </c>
      <c r="S5" s="18">
        <v>0.322971789</v>
      </c>
      <c r="T5" s="18">
        <v>0.348519362</v>
      </c>
      <c r="V5" s="18">
        <v>0.40964941</v>
      </c>
      <c r="W5" s="18">
        <v>0.403997379</v>
      </c>
      <c r="X5" s="18">
        <v>0.46086173</v>
      </c>
      <c r="Y5" s="18">
        <v>0.39494898</v>
      </c>
      <c r="Z5" s="18">
        <v>0.44127551</v>
      </c>
      <c r="AA5" s="18">
        <v>0.358418367</v>
      </c>
      <c r="AB5" s="18">
        <v>0.357508323</v>
      </c>
      <c r="AC5" s="18">
        <v>0.367548624</v>
      </c>
      <c r="AD5" s="18">
        <v>0.355037673</v>
      </c>
    </row>
    <row r="6" s="18" customFormat="1" spans="1:30">
      <c r="A6" s="18" t="s">
        <v>497</v>
      </c>
      <c r="B6" s="18">
        <v>1</v>
      </c>
      <c r="C6" s="18">
        <v>1</v>
      </c>
      <c r="D6" s="18">
        <v>1</v>
      </c>
      <c r="E6" s="18">
        <v>1</v>
      </c>
      <c r="F6" s="18">
        <v>1</v>
      </c>
      <c r="G6" s="18">
        <v>1</v>
      </c>
      <c r="H6" s="18">
        <v>1</v>
      </c>
      <c r="I6" s="18">
        <v>1</v>
      </c>
      <c r="J6" s="18">
        <v>1</v>
      </c>
      <c r="L6" s="18">
        <v>0.5521262</v>
      </c>
      <c r="M6" s="18">
        <v>0.591906722</v>
      </c>
      <c r="N6" s="18">
        <v>0.587791495</v>
      </c>
      <c r="O6" s="18">
        <v>0.698913498</v>
      </c>
      <c r="P6" s="18">
        <v>0.621343502</v>
      </c>
      <c r="Q6" s="18">
        <v>0.587808191</v>
      </c>
      <c r="R6" s="18">
        <v>0.564949771</v>
      </c>
      <c r="S6" s="18">
        <v>0.452586958</v>
      </c>
      <c r="T6" s="18">
        <v>0.572789037</v>
      </c>
      <c r="V6" s="18">
        <v>0.703703704</v>
      </c>
      <c r="W6" s="18">
        <v>0.679698217</v>
      </c>
      <c r="X6" s="18">
        <v>0.679698217</v>
      </c>
      <c r="Y6" s="18">
        <v>0.565085667</v>
      </c>
      <c r="Z6" s="18">
        <v>0.573077727</v>
      </c>
      <c r="AA6" s="18">
        <v>0.635760552</v>
      </c>
      <c r="AB6" s="18">
        <v>0.625399222</v>
      </c>
      <c r="AC6" s="18">
        <v>0.769815922</v>
      </c>
      <c r="AD6" s="18">
        <v>0.708495442</v>
      </c>
    </row>
    <row r="7" s="18" customFormat="1" spans="1:30">
      <c r="A7" s="18" t="s">
        <v>579</v>
      </c>
      <c r="B7" s="18">
        <v>1</v>
      </c>
      <c r="C7" s="18">
        <v>1</v>
      </c>
      <c r="D7" s="18">
        <v>1</v>
      </c>
      <c r="E7" s="18">
        <v>1</v>
      </c>
      <c r="F7" s="18">
        <v>1</v>
      </c>
      <c r="G7" s="18">
        <v>1</v>
      </c>
      <c r="H7" s="18">
        <v>1</v>
      </c>
      <c r="I7" s="18">
        <v>1</v>
      </c>
      <c r="J7" s="18">
        <v>1</v>
      </c>
      <c r="L7" s="18">
        <v>0.470946393</v>
      </c>
      <c r="M7" s="18">
        <v>0.474189279</v>
      </c>
      <c r="N7" s="18">
        <v>0.448643283</v>
      </c>
      <c r="O7" s="18">
        <v>0.369128114</v>
      </c>
      <c r="P7" s="18">
        <v>0.563367438</v>
      </c>
      <c r="Q7" s="18">
        <v>0.457606762</v>
      </c>
      <c r="R7" s="18">
        <v>0.38750246</v>
      </c>
      <c r="S7" s="18">
        <v>0.376933674</v>
      </c>
      <c r="T7" s="18">
        <v>0.339677229</v>
      </c>
      <c r="V7" s="18">
        <v>0.512971542</v>
      </c>
      <c r="W7" s="18">
        <v>0.408074123</v>
      </c>
      <c r="X7" s="18">
        <v>0.605823958</v>
      </c>
      <c r="Y7" s="18">
        <v>0.511254448</v>
      </c>
      <c r="Z7" s="18">
        <v>0.438923488</v>
      </c>
      <c r="AA7" s="18">
        <v>0.337299822</v>
      </c>
      <c r="AB7" s="18">
        <v>0.308266089</v>
      </c>
      <c r="AC7" s="18">
        <v>0.323617398</v>
      </c>
      <c r="AD7" s="18">
        <v>0.321373745</v>
      </c>
    </row>
    <row r="8" s="18" customFormat="1" spans="1:30">
      <c r="A8" s="18" t="s">
        <v>642</v>
      </c>
      <c r="B8" s="18">
        <v>1</v>
      </c>
      <c r="C8" s="18">
        <v>1</v>
      </c>
      <c r="D8" s="18">
        <v>1</v>
      </c>
      <c r="E8" s="18">
        <v>1</v>
      </c>
      <c r="F8" s="18">
        <v>1</v>
      </c>
      <c r="G8" s="18">
        <v>1</v>
      </c>
      <c r="H8" s="18">
        <v>1</v>
      </c>
      <c r="I8" s="18">
        <v>1</v>
      </c>
      <c r="J8" s="18">
        <v>1</v>
      </c>
      <c r="L8" s="18">
        <v>0.427724972</v>
      </c>
      <c r="M8" s="18">
        <v>0.027292927</v>
      </c>
      <c r="N8" s="18">
        <v>0.47129984</v>
      </c>
      <c r="O8" s="18">
        <v>0.476452119</v>
      </c>
      <c r="P8" s="18">
        <v>0.460230246</v>
      </c>
      <c r="Q8" s="18">
        <v>0.483080412</v>
      </c>
      <c r="R8" s="18">
        <v>0</v>
      </c>
      <c r="S8" s="18">
        <v>0.251588818</v>
      </c>
      <c r="T8" s="18">
        <v>0.241322608</v>
      </c>
      <c r="V8" s="18">
        <v>0.602147883</v>
      </c>
      <c r="W8" s="18">
        <v>0.012329342</v>
      </c>
      <c r="X8" s="18">
        <v>0.538945809</v>
      </c>
      <c r="Y8" s="18">
        <v>0.299406942</v>
      </c>
      <c r="Z8" s="18">
        <v>0.334554335</v>
      </c>
      <c r="AA8" s="18">
        <v>0.353654282</v>
      </c>
      <c r="AB8" s="18">
        <v>0.365850407</v>
      </c>
      <c r="AC8" s="18">
        <v>0.619572463</v>
      </c>
      <c r="AD8" s="18">
        <v>0.248122306</v>
      </c>
    </row>
    <row r="9" s="18" customFormat="1" spans="1:30">
      <c r="A9" s="18" t="s">
        <v>573</v>
      </c>
      <c r="B9" s="18">
        <v>1</v>
      </c>
      <c r="C9" s="18">
        <v>1</v>
      </c>
      <c r="D9" s="18">
        <v>1</v>
      </c>
      <c r="E9" s="18">
        <v>1</v>
      </c>
      <c r="F9" s="18">
        <v>1</v>
      </c>
      <c r="G9" s="18">
        <v>1</v>
      </c>
      <c r="H9" s="18">
        <v>1</v>
      </c>
      <c r="I9" s="18">
        <v>1</v>
      </c>
      <c r="J9" s="18">
        <v>1</v>
      </c>
      <c r="L9" s="18">
        <v>0.571055753</v>
      </c>
      <c r="M9" s="18">
        <v>0.547805457</v>
      </c>
      <c r="N9" s="18">
        <v>0.540213523</v>
      </c>
      <c r="O9" s="18">
        <v>0.671438376</v>
      </c>
      <c r="P9" s="18">
        <v>0.671438376</v>
      </c>
      <c r="Q9" s="18">
        <v>0.568585155</v>
      </c>
      <c r="R9" s="18">
        <v>0.420526069</v>
      </c>
      <c r="S9" s="18">
        <v>0.453875059</v>
      </c>
      <c r="T9" s="18">
        <v>0.463410052</v>
      </c>
      <c r="V9" s="18">
        <v>0.396441281</v>
      </c>
      <c r="W9" s="18">
        <v>0.474733096</v>
      </c>
      <c r="X9" s="18">
        <v>0.401897983</v>
      </c>
      <c r="Y9" s="18">
        <v>0.755466222</v>
      </c>
      <c r="Z9" s="18">
        <v>0.709775468</v>
      </c>
      <c r="AA9" s="18">
        <v>0.576527111</v>
      </c>
      <c r="AB9" s="18">
        <v>0.343964302</v>
      </c>
      <c r="AC9" s="18">
        <v>0.376420855</v>
      </c>
      <c r="AD9" s="18">
        <v>0.38966651</v>
      </c>
    </row>
    <row r="10" s="18" customFormat="1" spans="1:30">
      <c r="A10" s="18" t="s">
        <v>560</v>
      </c>
      <c r="B10" s="18">
        <v>1</v>
      </c>
      <c r="C10" s="18">
        <v>1</v>
      </c>
      <c r="D10" s="18">
        <v>1</v>
      </c>
      <c r="E10" s="18">
        <v>1</v>
      </c>
      <c r="F10" s="18">
        <v>1</v>
      </c>
      <c r="G10" s="18">
        <v>1</v>
      </c>
      <c r="H10" s="18">
        <v>1</v>
      </c>
      <c r="I10" s="18">
        <v>1</v>
      </c>
      <c r="J10" s="18">
        <v>1</v>
      </c>
      <c r="L10" s="18">
        <v>0.591887564</v>
      </c>
      <c r="M10" s="18">
        <v>0.552259384</v>
      </c>
      <c r="N10" s="18">
        <v>0.504625511</v>
      </c>
      <c r="O10" s="18">
        <v>0.587370376</v>
      </c>
      <c r="P10" s="18">
        <v>0.674663365</v>
      </c>
      <c r="Q10" s="18">
        <v>0.544188206</v>
      </c>
      <c r="R10" s="18">
        <v>0.592917369</v>
      </c>
      <c r="S10" s="18">
        <v>0.676391231</v>
      </c>
      <c r="T10" s="18">
        <v>0.690682968</v>
      </c>
      <c r="V10" s="18">
        <v>0.529710016</v>
      </c>
      <c r="W10" s="18">
        <v>0.625511475</v>
      </c>
      <c r="X10" s="18">
        <v>0.575609322</v>
      </c>
      <c r="Y10" s="18">
        <v>0.700085126</v>
      </c>
      <c r="Z10" s="18">
        <v>0.662358768</v>
      </c>
      <c r="AA10" s="18">
        <v>0.576574834</v>
      </c>
      <c r="AB10" s="18">
        <v>0.608220911</v>
      </c>
      <c r="AC10" s="18">
        <v>0.612521079</v>
      </c>
      <c r="AD10" s="18">
        <v>0.693844857</v>
      </c>
    </row>
    <row r="11" s="18" customFormat="1" spans="1:30">
      <c r="A11" s="18" t="s">
        <v>564</v>
      </c>
      <c r="B11" s="18">
        <v>1</v>
      </c>
      <c r="C11" s="18">
        <v>1</v>
      </c>
      <c r="D11" s="18">
        <v>1</v>
      </c>
      <c r="E11" s="18">
        <v>1</v>
      </c>
      <c r="F11" s="18">
        <v>1</v>
      </c>
      <c r="G11" s="18">
        <v>1</v>
      </c>
      <c r="H11" s="18">
        <v>1</v>
      </c>
      <c r="I11" s="18">
        <v>1</v>
      </c>
      <c r="J11" s="18">
        <v>1</v>
      </c>
      <c r="L11" s="18">
        <v>0.497750985</v>
      </c>
      <c r="M11" s="18">
        <v>0.448574078</v>
      </c>
      <c r="N11" s="18">
        <v>0.448574078</v>
      </c>
      <c r="O11" s="18">
        <v>0.396289791</v>
      </c>
      <c r="P11" s="18">
        <v>0.439758507</v>
      </c>
      <c r="Q11" s="18">
        <v>0.427705818</v>
      </c>
      <c r="R11" s="18">
        <v>0.416517056</v>
      </c>
      <c r="S11" s="18">
        <v>0.43722322</v>
      </c>
      <c r="T11" s="18">
        <v>0.538300419</v>
      </c>
      <c r="V11" s="18">
        <v>0.497750985</v>
      </c>
      <c r="W11" s="18">
        <v>0.501228843</v>
      </c>
      <c r="X11" s="18">
        <v>0.470901924</v>
      </c>
      <c r="Y11" s="18">
        <v>0.422766191</v>
      </c>
      <c r="Z11" s="18">
        <v>0.450032931</v>
      </c>
      <c r="AA11" s="18">
        <v>0.45312843</v>
      </c>
      <c r="AB11" s="18">
        <v>0.395870736</v>
      </c>
      <c r="AC11" s="18">
        <v>0.484021544</v>
      </c>
      <c r="AD11" s="18">
        <v>0.497606224</v>
      </c>
    </row>
    <row r="12" s="18" customFormat="1" spans="1:30">
      <c r="A12" s="18" t="s">
        <v>649</v>
      </c>
      <c r="B12" s="18">
        <v>1</v>
      </c>
      <c r="C12" s="18">
        <v>1</v>
      </c>
      <c r="D12" s="18">
        <v>1</v>
      </c>
      <c r="E12" s="18">
        <v>1</v>
      </c>
      <c r="F12" s="18">
        <v>1</v>
      </c>
      <c r="G12" s="18">
        <v>1</v>
      </c>
      <c r="H12" s="18">
        <v>1</v>
      </c>
      <c r="I12" s="18">
        <v>1</v>
      </c>
      <c r="J12" s="18">
        <v>1</v>
      </c>
      <c r="L12" s="18">
        <v>0.346655083</v>
      </c>
      <c r="M12" s="18">
        <v>0.043318853</v>
      </c>
      <c r="N12" s="18">
        <v>0.168531712</v>
      </c>
      <c r="O12" s="18">
        <v>0.249091886</v>
      </c>
      <c r="P12" s="18">
        <v>0.401719506</v>
      </c>
      <c r="Q12" s="18">
        <v>0.160945728</v>
      </c>
      <c r="S12" s="18">
        <v>0.154243127</v>
      </c>
      <c r="T12" s="18">
        <v>0.235508447</v>
      </c>
      <c r="V12" s="18">
        <v>0.17981755</v>
      </c>
      <c r="W12" s="18">
        <v>0.106185925</v>
      </c>
      <c r="X12" s="18">
        <v>0.178566464</v>
      </c>
      <c r="Y12" s="18">
        <v>0.333369156</v>
      </c>
      <c r="Z12" s="18">
        <v>0.317474476</v>
      </c>
      <c r="AA12" s="18">
        <v>0.266953251</v>
      </c>
      <c r="AC12" s="18">
        <v>0.18091421</v>
      </c>
      <c r="AD12" s="18">
        <v>0.196594899</v>
      </c>
    </row>
    <row r="13" s="18" customFormat="1" spans="1:30">
      <c r="A13" s="18" t="s">
        <v>511</v>
      </c>
      <c r="B13" s="18">
        <v>1</v>
      </c>
      <c r="C13" s="18">
        <v>1</v>
      </c>
      <c r="D13" s="18">
        <v>1</v>
      </c>
      <c r="E13" s="18">
        <v>1</v>
      </c>
      <c r="F13" s="18">
        <v>1</v>
      </c>
      <c r="G13" s="18">
        <v>1</v>
      </c>
      <c r="H13" s="18">
        <v>1</v>
      </c>
      <c r="I13" s="18">
        <v>1</v>
      </c>
      <c r="J13" s="18">
        <v>1</v>
      </c>
      <c r="L13" s="18">
        <v>0.875055482</v>
      </c>
      <c r="M13" s="18">
        <v>0.868841545</v>
      </c>
      <c r="N13" s="18">
        <v>0.856857523</v>
      </c>
      <c r="O13" s="18">
        <v>0.900032248</v>
      </c>
      <c r="P13" s="18">
        <v>0.944856498</v>
      </c>
      <c r="Q13" s="18">
        <v>0.938299473</v>
      </c>
      <c r="R13" s="18">
        <v>0.711306381</v>
      </c>
      <c r="S13" s="18">
        <v>0.773080404</v>
      </c>
      <c r="T13" s="18">
        <v>0.619211042</v>
      </c>
      <c r="V13" s="18">
        <v>0.615845539</v>
      </c>
      <c r="W13" s="18">
        <v>0.85885486</v>
      </c>
      <c r="X13" s="18">
        <v>0.687971593</v>
      </c>
      <c r="Y13" s="18">
        <v>0.822530367</v>
      </c>
      <c r="Z13" s="18">
        <v>0.875416532</v>
      </c>
      <c r="AA13" s="18">
        <v>0.964635064</v>
      </c>
      <c r="AB13" s="18">
        <v>0.535374868</v>
      </c>
      <c r="AC13" s="18">
        <v>0.558115855</v>
      </c>
      <c r="AD13" s="18">
        <v>0.682342736</v>
      </c>
    </row>
    <row r="14" s="18" customFormat="1" spans="1:30">
      <c r="A14" s="18" t="s">
        <v>493</v>
      </c>
      <c r="B14" s="18">
        <v>1</v>
      </c>
      <c r="C14" s="18">
        <v>1</v>
      </c>
      <c r="D14" s="18">
        <v>1</v>
      </c>
      <c r="E14" s="18">
        <v>1</v>
      </c>
      <c r="F14" s="18">
        <v>1</v>
      </c>
      <c r="G14" s="18">
        <v>1</v>
      </c>
      <c r="H14" s="18">
        <v>1</v>
      </c>
      <c r="I14" s="18">
        <v>1</v>
      </c>
      <c r="J14" s="18">
        <v>1</v>
      </c>
      <c r="L14" s="18">
        <v>0.69891913</v>
      </c>
      <c r="M14" s="18">
        <v>0.587576507</v>
      </c>
      <c r="N14" s="18">
        <v>0.555931762</v>
      </c>
      <c r="O14" s="18">
        <v>0.614251353</v>
      </c>
      <c r="P14" s="18">
        <v>0.788334336</v>
      </c>
      <c r="Q14" s="18">
        <v>0.777510523</v>
      </c>
      <c r="R14" s="18">
        <v>0.536201991</v>
      </c>
      <c r="S14" s="18">
        <v>0.48997155</v>
      </c>
      <c r="T14" s="18">
        <v>0.517923186</v>
      </c>
      <c r="V14" s="18">
        <v>0.686026826</v>
      </c>
      <c r="W14" s="18">
        <v>0.79346269</v>
      </c>
      <c r="X14" s="18">
        <v>0.745800234</v>
      </c>
      <c r="Y14" s="18">
        <v>0.715273602</v>
      </c>
      <c r="Z14" s="18">
        <v>0.750901984</v>
      </c>
      <c r="AA14" s="18">
        <v>0.862748046</v>
      </c>
      <c r="AB14" s="18">
        <v>0.376529161</v>
      </c>
      <c r="AC14" s="18">
        <v>0.547439545</v>
      </c>
      <c r="AD14" s="18">
        <v>0.450924609</v>
      </c>
    </row>
    <row r="15" s="18" customFormat="1" spans="1:30">
      <c r="A15" s="18" t="s">
        <v>485</v>
      </c>
      <c r="B15" s="18">
        <v>1</v>
      </c>
      <c r="C15" s="18">
        <v>1</v>
      </c>
      <c r="D15" s="18">
        <v>1</v>
      </c>
      <c r="E15" s="18">
        <v>1</v>
      </c>
      <c r="F15" s="18">
        <v>1</v>
      </c>
      <c r="G15" s="18">
        <v>1</v>
      </c>
      <c r="H15" s="18">
        <v>1</v>
      </c>
      <c r="I15" s="18">
        <v>1</v>
      </c>
      <c r="J15" s="18">
        <v>1</v>
      </c>
      <c r="L15" s="18">
        <v>0.155932679</v>
      </c>
      <c r="M15" s="18">
        <v>0.148527349</v>
      </c>
      <c r="N15" s="18">
        <v>0.283001403</v>
      </c>
      <c r="O15" s="18">
        <v>0.394645212</v>
      </c>
      <c r="P15" s="18">
        <v>0.411500923</v>
      </c>
      <c r="Q15" s="18">
        <v>0.311791084</v>
      </c>
      <c r="R15" s="18">
        <v>1.108328431</v>
      </c>
      <c r="S15" s="18">
        <v>1.17161106</v>
      </c>
      <c r="T15" s="18">
        <v>1.751491722</v>
      </c>
      <c r="V15" s="18">
        <v>0.013531557</v>
      </c>
      <c r="W15" s="18">
        <v>0.157363254</v>
      </c>
      <c r="X15" s="18">
        <v>0.497251052</v>
      </c>
      <c r="Y15" s="18">
        <v>0.177855447</v>
      </c>
      <c r="Z15" s="18">
        <v>0.431680295</v>
      </c>
      <c r="AA15" s="18">
        <v>0.397256661</v>
      </c>
      <c r="AB15" s="18">
        <v>0.824691151</v>
      </c>
      <c r="AC15" s="18">
        <v>0.914950836</v>
      </c>
      <c r="AD15" s="18">
        <v>0.940667283</v>
      </c>
    </row>
    <row r="16" s="18" customFormat="1" spans="1:30">
      <c r="A16" s="18" t="s">
        <v>465</v>
      </c>
      <c r="B16" s="18">
        <v>1</v>
      </c>
      <c r="C16" s="18">
        <v>1</v>
      </c>
      <c r="D16" s="18">
        <v>1</v>
      </c>
      <c r="E16" s="18">
        <v>1</v>
      </c>
      <c r="F16" s="18">
        <v>1</v>
      </c>
      <c r="G16" s="18">
        <v>1</v>
      </c>
      <c r="H16" s="18">
        <v>1</v>
      </c>
      <c r="I16" s="18">
        <v>1</v>
      </c>
      <c r="J16" s="18">
        <v>1</v>
      </c>
      <c r="L16" s="18">
        <v>0.215298143</v>
      </c>
      <c r="M16" s="18">
        <v>0.221407625</v>
      </c>
      <c r="N16" s="18">
        <v>0.221407625</v>
      </c>
      <c r="O16" s="18">
        <v>0.576903596</v>
      </c>
      <c r="P16" s="18">
        <v>0.771399629</v>
      </c>
      <c r="Q16" s="18">
        <v>0.699983117</v>
      </c>
      <c r="R16" s="18">
        <v>0.528026657</v>
      </c>
      <c r="S16" s="18">
        <v>0.503035913</v>
      </c>
      <c r="T16" s="18">
        <v>0.51358756</v>
      </c>
      <c r="V16" s="18">
        <v>0.2228739</v>
      </c>
      <c r="W16" s="18">
        <v>0.286045943</v>
      </c>
      <c r="X16" s="18">
        <v>0.230694037</v>
      </c>
      <c r="Y16" s="18">
        <v>0.773425629</v>
      </c>
      <c r="Z16" s="18">
        <v>0.77849063</v>
      </c>
      <c r="AA16" s="18">
        <v>0.811919635</v>
      </c>
      <c r="AB16" s="18">
        <v>0.597001111</v>
      </c>
      <c r="AC16" s="18">
        <v>0.675860792</v>
      </c>
      <c r="AD16" s="18">
        <v>0.690299889</v>
      </c>
    </row>
    <row r="17" s="18" customFormat="1" spans="1:30">
      <c r="A17" s="18" t="s">
        <v>467</v>
      </c>
      <c r="B17" s="18">
        <v>1</v>
      </c>
      <c r="C17" s="18">
        <v>1</v>
      </c>
      <c r="D17" s="18">
        <v>1</v>
      </c>
      <c r="E17" s="18">
        <v>1</v>
      </c>
      <c r="F17" s="18">
        <v>1</v>
      </c>
      <c r="G17" s="18">
        <v>1</v>
      </c>
      <c r="H17" s="18">
        <v>1</v>
      </c>
      <c r="I17" s="18">
        <v>1</v>
      </c>
      <c r="J17" s="18">
        <v>1</v>
      </c>
      <c r="L17" s="18">
        <v>1.134365924</v>
      </c>
      <c r="M17" s="18">
        <v>1.008325266</v>
      </c>
      <c r="N17" s="18">
        <v>1.015295257</v>
      </c>
      <c r="O17" s="18">
        <v>1.220909511</v>
      </c>
      <c r="P17" s="18">
        <v>0.998547951</v>
      </c>
      <c r="Q17" s="18">
        <v>0.857369151</v>
      </c>
      <c r="R17" s="18">
        <v>2.639275966</v>
      </c>
      <c r="S17" s="18">
        <v>2.250107743</v>
      </c>
      <c r="T17" s="18">
        <v>2.948714265</v>
      </c>
      <c r="V17" s="18">
        <v>0.396476283</v>
      </c>
      <c r="X17" s="18">
        <v>0.471519845</v>
      </c>
      <c r="Y17" s="18">
        <v>0.627681341</v>
      </c>
      <c r="Z17" s="18">
        <v>0.682133193</v>
      </c>
      <c r="AA17" s="18">
        <v>0.614810904</v>
      </c>
      <c r="AB17" s="18">
        <v>2.68194225</v>
      </c>
      <c r="AC17" s="18">
        <v>2.914667433</v>
      </c>
      <c r="AD17" s="18">
        <v>2.537566442</v>
      </c>
    </row>
    <row r="18" s="18" customFormat="1" spans="1:30">
      <c r="A18" s="18" t="s">
        <v>613</v>
      </c>
      <c r="B18" s="18">
        <v>1</v>
      </c>
      <c r="C18" s="18">
        <v>1</v>
      </c>
      <c r="D18" s="18">
        <v>1</v>
      </c>
      <c r="E18" s="18">
        <v>1</v>
      </c>
      <c r="F18" s="18">
        <v>1</v>
      </c>
      <c r="G18" s="18">
        <v>1</v>
      </c>
      <c r="H18" s="18">
        <v>1</v>
      </c>
      <c r="I18" s="18">
        <v>1</v>
      </c>
      <c r="J18" s="18">
        <v>1</v>
      </c>
      <c r="L18" s="18">
        <v>0.55792627</v>
      </c>
      <c r="M18" s="18">
        <v>0</v>
      </c>
      <c r="N18" s="18">
        <v>1.556214465</v>
      </c>
      <c r="O18" s="18">
        <v>0.282158891</v>
      </c>
      <c r="P18" s="18">
        <v>0.415967207</v>
      </c>
      <c r="Q18" s="18">
        <v>0.494729651</v>
      </c>
      <c r="R18" s="18">
        <v>1.05669951</v>
      </c>
      <c r="S18" s="18">
        <v>0.447548528</v>
      </c>
      <c r="T18" s="18">
        <v>1.094754853</v>
      </c>
      <c r="V18" s="18">
        <v>0.150871187</v>
      </c>
      <c r="W18" s="18">
        <v>0.801858532</v>
      </c>
      <c r="X18" s="18">
        <v>1.879929082</v>
      </c>
      <c r="Y18" s="18">
        <v>0.42182315</v>
      </c>
      <c r="AA18" s="18">
        <v>0.380148351</v>
      </c>
      <c r="AB18" s="18">
        <v>0.309929789</v>
      </c>
      <c r="AC18" s="18">
        <v>0.314266328</v>
      </c>
      <c r="AD18" s="18">
        <v>0.376305387</v>
      </c>
    </row>
    <row r="19" s="18" customFormat="1" spans="1:30">
      <c r="A19" s="18" t="s">
        <v>437</v>
      </c>
      <c r="B19" s="18">
        <v>1</v>
      </c>
      <c r="C19" s="18">
        <v>1</v>
      </c>
      <c r="D19" s="18">
        <v>1</v>
      </c>
      <c r="E19" s="18">
        <v>1</v>
      </c>
      <c r="F19" s="18">
        <v>1</v>
      </c>
      <c r="G19" s="18">
        <v>1</v>
      </c>
      <c r="H19" s="18">
        <v>1</v>
      </c>
      <c r="I19" s="18">
        <v>1</v>
      </c>
      <c r="J19" s="18">
        <v>1</v>
      </c>
      <c r="L19" s="18">
        <v>1.470667422</v>
      </c>
      <c r="M19" s="18">
        <v>1.501487884</v>
      </c>
      <c r="N19" s="18">
        <v>1.491072694</v>
      </c>
      <c r="O19" s="18">
        <v>1.071978869</v>
      </c>
      <c r="P19" s="18">
        <v>1.141316311</v>
      </c>
      <c r="Q19" s="18">
        <v>1.206251376</v>
      </c>
      <c r="R19" s="18">
        <v>1.693875215</v>
      </c>
      <c r="S19" s="18">
        <v>1.717687464</v>
      </c>
      <c r="T19" s="18">
        <v>1.636176302</v>
      </c>
      <c r="V19" s="18">
        <v>1.515516508</v>
      </c>
      <c r="W19" s="18">
        <v>1.536559445</v>
      </c>
      <c r="X19" s="18">
        <v>1.525931699</v>
      </c>
      <c r="Y19" s="18">
        <v>1.104996698</v>
      </c>
      <c r="Z19" s="18">
        <v>1.175434735</v>
      </c>
      <c r="AA19" s="18">
        <v>1.19194365</v>
      </c>
      <c r="AB19" s="18">
        <v>1.440870063</v>
      </c>
      <c r="AC19" s="18">
        <v>1.372638809</v>
      </c>
      <c r="AD19" s="18">
        <v>1.610074413</v>
      </c>
    </row>
    <row r="20" s="18" customFormat="1" spans="1:30">
      <c r="A20" s="18" t="s">
        <v>402</v>
      </c>
      <c r="B20" s="18">
        <v>1</v>
      </c>
      <c r="C20" s="18">
        <v>1</v>
      </c>
      <c r="D20" s="18">
        <v>1</v>
      </c>
      <c r="E20" s="18">
        <v>1</v>
      </c>
      <c r="F20" s="18">
        <v>1</v>
      </c>
      <c r="G20" s="18">
        <v>1</v>
      </c>
      <c r="H20" s="18">
        <v>1</v>
      </c>
      <c r="I20" s="18">
        <v>1</v>
      </c>
      <c r="J20" s="18">
        <v>1</v>
      </c>
      <c r="L20" s="18">
        <v>0.570867379</v>
      </c>
      <c r="M20" s="18">
        <v>0.426712759</v>
      </c>
      <c r="N20" s="18">
        <v>0.785355123</v>
      </c>
      <c r="O20" s="18">
        <v>0.980495868</v>
      </c>
      <c r="P20" s="18">
        <v>0.780055096</v>
      </c>
      <c r="Q20" s="18">
        <v>0.587107438</v>
      </c>
      <c r="R20" s="18">
        <v>0.013171041</v>
      </c>
      <c r="S20" s="18">
        <v>0.020245555</v>
      </c>
      <c r="T20" s="18">
        <v>0.028437765</v>
      </c>
      <c r="V20" s="18">
        <v>0.776304211</v>
      </c>
      <c r="W20" s="18">
        <v>1.038969202</v>
      </c>
      <c r="X20" s="18">
        <v>0.304525456</v>
      </c>
      <c r="Y20" s="18">
        <v>1.465564738</v>
      </c>
      <c r="Z20" s="18">
        <v>0.693333333</v>
      </c>
      <c r="AA20" s="18">
        <v>1.137190083</v>
      </c>
      <c r="AB20" s="18">
        <v>0.008794242</v>
      </c>
      <c r="AC20" s="18">
        <v>0.015</v>
      </c>
      <c r="AD20" s="18">
        <v>0.017349704</v>
      </c>
    </row>
    <row r="23" spans="1:24">
      <c r="A23" s="18" t="s">
        <v>212</v>
      </c>
      <c r="L23" s="18" t="s">
        <v>219</v>
      </c>
      <c r="M23" s="18"/>
      <c r="N23" s="18"/>
      <c r="V23" s="18" t="s">
        <v>220</v>
      </c>
      <c r="W23" s="18"/>
      <c r="X23" s="18"/>
    </row>
    <row r="24" spans="1:24">
      <c r="A24" s="18" t="s">
        <v>65</v>
      </c>
      <c r="B24" s="18" t="s">
        <v>9</v>
      </c>
      <c r="C24" s="18" t="s">
        <v>10</v>
      </c>
      <c r="L24" s="18" t="s">
        <v>65</v>
      </c>
      <c r="M24" s="18" t="s">
        <v>9</v>
      </c>
      <c r="N24" s="18" t="s">
        <v>10</v>
      </c>
      <c r="V24" s="18" t="s">
        <v>65</v>
      </c>
      <c r="W24" s="18" t="s">
        <v>9</v>
      </c>
      <c r="X24" s="18" t="s">
        <v>10</v>
      </c>
    </row>
    <row r="25" spans="1:24">
      <c r="A25" s="18" t="s">
        <v>586</v>
      </c>
      <c r="B25" s="18">
        <v>1</v>
      </c>
      <c r="L25" s="18" t="s">
        <v>586</v>
      </c>
      <c r="M25" s="21">
        <v>0.4554</v>
      </c>
      <c r="N25" s="21">
        <v>0.1491</v>
      </c>
      <c r="V25" s="18" t="s">
        <v>586</v>
      </c>
      <c r="W25" s="21">
        <v>0.3564</v>
      </c>
      <c r="X25" s="21">
        <v>0.09419</v>
      </c>
    </row>
    <row r="26" spans="1:24">
      <c r="A26" s="18" t="s">
        <v>483</v>
      </c>
      <c r="B26" s="18">
        <v>1</v>
      </c>
      <c r="L26" s="18" t="s">
        <v>483</v>
      </c>
      <c r="M26" s="21">
        <v>0.6942</v>
      </c>
      <c r="N26" s="21">
        <v>0.03692</v>
      </c>
      <c r="V26" s="18" t="s">
        <v>483</v>
      </c>
      <c r="W26" s="21">
        <v>0.7878</v>
      </c>
      <c r="X26" s="21">
        <v>0.0434</v>
      </c>
    </row>
    <row r="27" spans="1:24">
      <c r="A27" s="18" t="s">
        <v>591</v>
      </c>
      <c r="B27" s="18">
        <v>1</v>
      </c>
      <c r="L27" s="18" t="s">
        <v>591</v>
      </c>
      <c r="M27" s="21">
        <v>0.3714</v>
      </c>
      <c r="N27" s="21">
        <v>0.01243</v>
      </c>
      <c r="V27" s="18" t="s">
        <v>591</v>
      </c>
      <c r="W27" s="21">
        <v>0.3944</v>
      </c>
      <c r="X27" s="21">
        <v>0.01284</v>
      </c>
    </row>
    <row r="28" spans="1:24">
      <c r="A28" s="18" t="s">
        <v>497</v>
      </c>
      <c r="B28" s="18">
        <v>1</v>
      </c>
      <c r="L28" s="18" t="s">
        <v>497</v>
      </c>
      <c r="M28" s="21">
        <v>0.5811</v>
      </c>
      <c r="N28" s="21">
        <v>0.02154</v>
      </c>
      <c r="V28" s="18" t="s">
        <v>497</v>
      </c>
      <c r="W28" s="21">
        <v>0.6601</v>
      </c>
      <c r="X28" s="21">
        <v>0.02219</v>
      </c>
    </row>
    <row r="29" spans="1:24">
      <c r="A29" s="18" t="s">
        <v>579</v>
      </c>
      <c r="B29" s="18">
        <v>1</v>
      </c>
      <c r="L29" s="18" t="s">
        <v>579</v>
      </c>
      <c r="M29" s="21">
        <v>0.432</v>
      </c>
      <c r="N29" s="21">
        <v>0.02327</v>
      </c>
      <c r="V29" s="18" t="s">
        <v>579</v>
      </c>
      <c r="W29" s="21">
        <v>0.4186</v>
      </c>
      <c r="X29" s="21">
        <v>0.03542</v>
      </c>
    </row>
    <row r="30" spans="1:24">
      <c r="A30" s="18" t="s">
        <v>642</v>
      </c>
      <c r="B30" s="18">
        <v>1</v>
      </c>
      <c r="L30" s="18" t="s">
        <v>642</v>
      </c>
      <c r="M30" s="21">
        <v>0.3154</v>
      </c>
      <c r="N30" s="21">
        <v>0.06498</v>
      </c>
      <c r="V30" s="18" t="s">
        <v>642</v>
      </c>
      <c r="W30" s="21">
        <v>0.375</v>
      </c>
      <c r="X30" s="21">
        <v>0.06388</v>
      </c>
    </row>
    <row r="31" spans="1:24">
      <c r="A31" s="18" t="s">
        <v>573</v>
      </c>
      <c r="B31" s="18">
        <v>1</v>
      </c>
      <c r="L31" s="18" t="s">
        <v>573</v>
      </c>
      <c r="M31" s="21">
        <v>0.5454</v>
      </c>
      <c r="N31" s="21">
        <v>0.02974</v>
      </c>
      <c r="V31" s="18" t="s">
        <v>573</v>
      </c>
      <c r="W31" s="21">
        <v>0.4917</v>
      </c>
      <c r="X31" s="24">
        <v>0.051</v>
      </c>
    </row>
    <row r="32" spans="1:24">
      <c r="A32" s="18" t="s">
        <v>560</v>
      </c>
      <c r="B32" s="18">
        <v>1</v>
      </c>
      <c r="L32" s="18" t="s">
        <v>560</v>
      </c>
      <c r="M32" s="21">
        <v>0.6017</v>
      </c>
      <c r="N32" s="21">
        <v>0.02185</v>
      </c>
      <c r="V32" s="18" t="s">
        <v>560</v>
      </c>
      <c r="W32" s="21">
        <v>0.6205</v>
      </c>
      <c r="X32" s="21">
        <v>0.01896</v>
      </c>
    </row>
    <row r="33" spans="1:24">
      <c r="A33" s="18" t="s">
        <v>564</v>
      </c>
      <c r="B33" s="18">
        <v>1</v>
      </c>
      <c r="L33" s="18" t="s">
        <v>564</v>
      </c>
      <c r="M33" s="21">
        <v>0.4501</v>
      </c>
      <c r="N33" s="21">
        <v>0.01436</v>
      </c>
      <c r="V33" s="18" t="s">
        <v>564</v>
      </c>
      <c r="W33" s="21">
        <v>0.4637</v>
      </c>
      <c r="X33" s="21">
        <v>0.01222</v>
      </c>
    </row>
    <row r="34" spans="1:24">
      <c r="A34" s="18" t="s">
        <v>649</v>
      </c>
      <c r="B34" s="18">
        <v>1</v>
      </c>
      <c r="L34" s="18" t="s">
        <v>649</v>
      </c>
      <c r="M34" s="21">
        <v>0.22</v>
      </c>
      <c r="N34" s="21">
        <v>0.03802</v>
      </c>
      <c r="V34" s="18" t="s">
        <v>649</v>
      </c>
      <c r="W34" s="21">
        <v>0.22</v>
      </c>
      <c r="X34" s="21">
        <v>0.02599</v>
      </c>
    </row>
    <row r="35" spans="1:24">
      <c r="A35" s="18" t="s">
        <v>511</v>
      </c>
      <c r="B35" s="18">
        <v>1</v>
      </c>
      <c r="L35" s="18" t="s">
        <v>511</v>
      </c>
      <c r="M35" s="21">
        <v>0.8319</v>
      </c>
      <c r="N35" s="21">
        <v>0.03648</v>
      </c>
      <c r="V35" s="18" t="s">
        <v>511</v>
      </c>
      <c r="W35" s="21">
        <v>0.7335</v>
      </c>
      <c r="X35" s="21">
        <v>0.05079</v>
      </c>
    </row>
    <row r="36" spans="1:24">
      <c r="A36" s="18" t="s">
        <v>493</v>
      </c>
      <c r="B36" s="18">
        <v>1</v>
      </c>
      <c r="L36" s="18" t="s">
        <v>493</v>
      </c>
      <c r="M36" s="21">
        <v>0.6185</v>
      </c>
      <c r="N36" s="21">
        <v>0.03706</v>
      </c>
      <c r="V36" s="18" t="s">
        <v>493</v>
      </c>
      <c r="W36" s="21">
        <v>0.6588</v>
      </c>
      <c r="X36" s="21">
        <v>0.05465</v>
      </c>
    </row>
    <row r="37" spans="1:24">
      <c r="A37" s="18" t="s">
        <v>485</v>
      </c>
      <c r="B37" s="18">
        <v>1</v>
      </c>
      <c r="L37" s="18" t="s">
        <v>485</v>
      </c>
      <c r="M37" s="21">
        <v>0.6374</v>
      </c>
      <c r="N37" s="21">
        <v>0.1886</v>
      </c>
      <c r="V37" s="18" t="s">
        <v>485</v>
      </c>
      <c r="W37" s="21">
        <v>0.4839</v>
      </c>
      <c r="X37" s="21">
        <v>0.1144</v>
      </c>
    </row>
    <row r="38" spans="1:24">
      <c r="A38" s="18" t="s">
        <v>465</v>
      </c>
      <c r="B38" s="18">
        <v>1</v>
      </c>
      <c r="L38" s="18" t="s">
        <v>465</v>
      </c>
      <c r="M38" s="21">
        <v>0.4723</v>
      </c>
      <c r="N38" s="21">
        <v>0.06972</v>
      </c>
      <c r="V38" s="18" t="s">
        <v>465</v>
      </c>
      <c r="W38" s="21">
        <v>0.563</v>
      </c>
      <c r="X38" s="21">
        <v>0.08212</v>
      </c>
    </row>
    <row r="39" spans="1:24">
      <c r="A39" s="18" t="s">
        <v>467</v>
      </c>
      <c r="B39" s="18">
        <v>1</v>
      </c>
      <c r="L39" s="18" t="s">
        <v>467</v>
      </c>
      <c r="M39" s="21">
        <v>1.564</v>
      </c>
      <c r="N39" s="21">
        <v>0.2707</v>
      </c>
      <c r="V39" s="18" t="s">
        <v>467</v>
      </c>
      <c r="W39" s="21">
        <v>1.366</v>
      </c>
      <c r="X39" s="21">
        <v>0.3726</v>
      </c>
    </row>
    <row r="40" spans="1:24">
      <c r="A40" s="18" t="s">
        <v>613</v>
      </c>
      <c r="B40" s="18">
        <v>1</v>
      </c>
      <c r="L40" s="18" t="s">
        <v>613</v>
      </c>
      <c r="M40" s="21">
        <v>0.6562</v>
      </c>
      <c r="N40" s="21">
        <v>0.1612</v>
      </c>
      <c r="V40" s="18" t="s">
        <v>613</v>
      </c>
      <c r="W40" s="21">
        <v>0.5794</v>
      </c>
      <c r="X40" s="21">
        <v>0.185</v>
      </c>
    </row>
    <row r="41" spans="1:24">
      <c r="A41" s="18" t="s">
        <v>437</v>
      </c>
      <c r="B41" s="18">
        <v>1</v>
      </c>
      <c r="L41" s="18" t="s">
        <v>437</v>
      </c>
      <c r="M41" s="21">
        <v>1.437</v>
      </c>
      <c r="N41" s="21">
        <v>0.0805</v>
      </c>
      <c r="V41" s="18" t="s">
        <v>437</v>
      </c>
      <c r="W41" s="21">
        <v>1.386</v>
      </c>
      <c r="X41" s="21">
        <v>0.06162</v>
      </c>
    </row>
    <row r="42" spans="1:24">
      <c r="A42" s="18" t="s">
        <v>402</v>
      </c>
      <c r="B42" s="18">
        <v>1</v>
      </c>
      <c r="L42" s="18" t="s">
        <v>402</v>
      </c>
      <c r="M42" s="21">
        <v>0.4658</v>
      </c>
      <c r="N42" s="21">
        <v>0.1229</v>
      </c>
      <c r="V42" s="18" t="s">
        <v>402</v>
      </c>
      <c r="W42" s="21">
        <v>0.6063</v>
      </c>
      <c r="X42" s="21">
        <v>0.1821</v>
      </c>
    </row>
  </sheetData>
  <pageMargins left="0.7" right="0.7" top="0.75" bottom="0.75" header="0.3" footer="0.3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2"/>
  <sheetViews>
    <sheetView workbookViewId="0">
      <selection activeCell="E32" sqref="E32"/>
    </sheetView>
  </sheetViews>
  <sheetFormatPr defaultColWidth="9" defaultRowHeight="23.25"/>
  <cols>
    <col min="1" max="6" width="9" style="18"/>
    <col min="7" max="16384" width="9" style="19"/>
  </cols>
  <sheetData>
    <row r="1" s="15" customFormat="1" spans="1:6">
      <c r="A1" s="20" t="s">
        <v>653</v>
      </c>
      <c r="B1" s="17"/>
      <c r="C1" s="17"/>
      <c r="D1" s="17"/>
      <c r="E1" s="17"/>
      <c r="F1" s="17"/>
    </row>
    <row r="2" s="16" customFormat="1" spans="1:20">
      <c r="A2" s="18" t="s">
        <v>65</v>
      </c>
      <c r="B2" s="18" t="s">
        <v>81</v>
      </c>
      <c r="C2" s="18" t="s">
        <v>83</v>
      </c>
      <c r="D2" s="18" t="s">
        <v>85</v>
      </c>
      <c r="E2" s="18" t="s">
        <v>97</v>
      </c>
      <c r="F2" s="18" t="s">
        <v>99</v>
      </c>
      <c r="G2" s="18" t="s">
        <v>101</v>
      </c>
      <c r="H2" s="18" t="s">
        <v>113</v>
      </c>
      <c r="I2" s="18" t="s">
        <v>115</v>
      </c>
      <c r="J2" s="18" t="s">
        <v>117</v>
      </c>
      <c r="L2" s="18" t="s">
        <v>324</v>
      </c>
      <c r="M2" s="18" t="s">
        <v>325</v>
      </c>
      <c r="N2" s="18" t="s">
        <v>326</v>
      </c>
      <c r="O2" s="18" t="s">
        <v>327</v>
      </c>
      <c r="P2" s="18" t="s">
        <v>328</v>
      </c>
      <c r="Q2" s="18" t="s">
        <v>329</v>
      </c>
      <c r="R2" s="18" t="s">
        <v>330</v>
      </c>
      <c r="S2" s="18" t="s">
        <v>331</v>
      </c>
      <c r="T2" s="18" t="s">
        <v>332</v>
      </c>
    </row>
    <row r="3" s="17" customFormat="1" spans="1:20">
      <c r="A3" s="18" t="s">
        <v>586</v>
      </c>
      <c r="B3" s="18">
        <v>1</v>
      </c>
      <c r="C3" s="18">
        <v>1</v>
      </c>
      <c r="D3" s="18">
        <v>1</v>
      </c>
      <c r="E3" s="18">
        <v>1</v>
      </c>
      <c r="F3" s="18">
        <v>1</v>
      </c>
      <c r="G3" s="18">
        <v>1</v>
      </c>
      <c r="H3" s="18">
        <v>1</v>
      </c>
      <c r="I3" s="18">
        <v>1</v>
      </c>
      <c r="J3" s="18">
        <v>1</v>
      </c>
      <c r="K3" s="18"/>
      <c r="L3" s="18">
        <v>1.973812</v>
      </c>
      <c r="M3" s="18">
        <v>2.267085</v>
      </c>
      <c r="N3" s="18"/>
      <c r="O3" s="18">
        <v>1.828363</v>
      </c>
      <c r="P3" s="18">
        <v>2.056908</v>
      </c>
      <c r="Q3" s="18">
        <v>1.275069</v>
      </c>
      <c r="R3" s="18">
        <v>3.14757</v>
      </c>
      <c r="S3" s="18">
        <v>2.209958</v>
      </c>
      <c r="T3" s="18">
        <v>2.179364</v>
      </c>
    </row>
    <row r="4" s="18" customFormat="1" spans="1:20">
      <c r="A4" s="18" t="s">
        <v>483</v>
      </c>
      <c r="B4" s="18">
        <v>1</v>
      </c>
      <c r="C4" s="18">
        <v>1</v>
      </c>
      <c r="D4" s="18">
        <v>1</v>
      </c>
      <c r="E4" s="18">
        <v>1</v>
      </c>
      <c r="F4" s="18">
        <v>1</v>
      </c>
      <c r="G4" s="18">
        <v>1</v>
      </c>
      <c r="H4" s="18">
        <v>1</v>
      </c>
      <c r="I4" s="18">
        <v>1</v>
      </c>
      <c r="J4" s="18">
        <v>1</v>
      </c>
      <c r="L4" s="18">
        <v>4.351238</v>
      </c>
      <c r="M4" s="18">
        <v>4.351238</v>
      </c>
      <c r="N4" s="18">
        <v>3.949398</v>
      </c>
      <c r="O4" s="18">
        <v>4.561941</v>
      </c>
      <c r="P4" s="18">
        <v>3.57984</v>
      </c>
      <c r="Q4" s="18">
        <v>3.386717</v>
      </c>
      <c r="R4" s="18">
        <v>3.780438</v>
      </c>
      <c r="S4" s="18">
        <v>3.728786</v>
      </c>
      <c r="T4" s="18">
        <v>4.053456</v>
      </c>
    </row>
    <row r="5" s="18" customFormat="1" spans="1:20">
      <c r="A5" s="18" t="s">
        <v>591</v>
      </c>
      <c r="B5" s="18">
        <v>1</v>
      </c>
      <c r="C5" s="18">
        <v>1</v>
      </c>
      <c r="D5" s="18">
        <v>1</v>
      </c>
      <c r="E5" s="18">
        <v>1</v>
      </c>
      <c r="F5" s="18">
        <v>1</v>
      </c>
      <c r="G5" s="18">
        <v>1</v>
      </c>
      <c r="H5" s="18">
        <v>1</v>
      </c>
      <c r="I5" s="18">
        <v>1</v>
      </c>
      <c r="J5" s="18">
        <v>1</v>
      </c>
      <c r="L5" s="18">
        <v>21.48357</v>
      </c>
      <c r="M5" s="18">
        <v>21.79158</v>
      </c>
      <c r="N5" s="18">
        <v>20.75205</v>
      </c>
      <c r="O5" s="18">
        <v>22.47403</v>
      </c>
      <c r="P5" s="18">
        <v>23.91397</v>
      </c>
      <c r="Q5" s="18">
        <v>23.09375</v>
      </c>
      <c r="R5" s="18">
        <v>25.80302</v>
      </c>
      <c r="S5" s="18">
        <v>25.9732</v>
      </c>
      <c r="T5" s="18">
        <v>24.59051</v>
      </c>
    </row>
    <row r="6" s="18" customFormat="1" spans="1:20">
      <c r="A6" s="18" t="s">
        <v>497</v>
      </c>
      <c r="B6" s="18">
        <v>1</v>
      </c>
      <c r="C6" s="18">
        <v>1</v>
      </c>
      <c r="D6" s="18">
        <v>1</v>
      </c>
      <c r="E6" s="18">
        <v>1</v>
      </c>
      <c r="F6" s="18">
        <v>1</v>
      </c>
      <c r="G6" s="18">
        <v>1</v>
      </c>
      <c r="H6" s="18">
        <v>1</v>
      </c>
      <c r="I6" s="18">
        <v>1</v>
      </c>
      <c r="J6" s="18">
        <v>1</v>
      </c>
      <c r="L6" s="18">
        <v>0.638573</v>
      </c>
      <c r="M6" s="18">
        <v>0.616816</v>
      </c>
      <c r="N6" s="18">
        <v>0.629731</v>
      </c>
      <c r="O6" s="18">
        <v>0.771497</v>
      </c>
      <c r="P6" s="18">
        <v>0.886146</v>
      </c>
      <c r="Q6" s="18">
        <v>0.609076</v>
      </c>
      <c r="R6" s="18">
        <v>0.856277</v>
      </c>
      <c r="S6" s="18">
        <v>0.80478</v>
      </c>
      <c r="T6" s="18">
        <v>0.700269</v>
      </c>
    </row>
    <row r="7" s="18" customFormat="1" spans="1:20">
      <c r="A7" s="18" t="s">
        <v>579</v>
      </c>
      <c r="B7" s="18">
        <v>1</v>
      </c>
      <c r="C7" s="18">
        <v>1</v>
      </c>
      <c r="D7" s="18">
        <v>1</v>
      </c>
      <c r="E7" s="18">
        <v>1</v>
      </c>
      <c r="F7" s="18">
        <v>1</v>
      </c>
      <c r="G7" s="18">
        <v>1</v>
      </c>
      <c r="H7" s="18">
        <v>1</v>
      </c>
      <c r="I7" s="18">
        <v>1</v>
      </c>
      <c r="J7" s="18">
        <v>1</v>
      </c>
      <c r="L7" s="18">
        <v>7.864196</v>
      </c>
      <c r="M7" s="18">
        <v>7.439682</v>
      </c>
      <c r="N7" s="18">
        <v>10.0906</v>
      </c>
      <c r="O7" s="18">
        <v>14.06802</v>
      </c>
      <c r="P7" s="18">
        <v>11.42741</v>
      </c>
      <c r="Q7" s="18">
        <v>11.42741</v>
      </c>
      <c r="R7" s="18">
        <v>15.10428</v>
      </c>
      <c r="S7" s="18">
        <v>16.18878</v>
      </c>
      <c r="T7" s="18">
        <v>19.25228</v>
      </c>
    </row>
    <row r="8" s="18" customFormat="1" spans="1:20">
      <c r="A8" s="18" t="s">
        <v>642</v>
      </c>
      <c r="B8" s="18">
        <v>1</v>
      </c>
      <c r="C8" s="18">
        <v>1</v>
      </c>
      <c r="D8" s="18">
        <v>1</v>
      </c>
      <c r="E8" s="18">
        <v>1</v>
      </c>
      <c r="F8" s="18">
        <v>1</v>
      </c>
      <c r="G8" s="18">
        <v>1</v>
      </c>
      <c r="H8" s="18">
        <v>1</v>
      </c>
      <c r="I8" s="18">
        <v>1</v>
      </c>
      <c r="J8" s="18">
        <v>1</v>
      </c>
      <c r="L8" s="18">
        <v>1.67812</v>
      </c>
      <c r="M8" s="18">
        <v>2.687721</v>
      </c>
      <c r="N8" s="18">
        <v>0.905306</v>
      </c>
      <c r="O8" s="18">
        <v>0.852788</v>
      </c>
      <c r="P8" s="18">
        <v>0.758034</v>
      </c>
      <c r="Q8" s="18">
        <v>6.499291</v>
      </c>
      <c r="R8" s="18">
        <v>1.142201</v>
      </c>
      <c r="S8" s="18">
        <v>0.612081</v>
      </c>
      <c r="T8" s="18">
        <v>6.028073</v>
      </c>
    </row>
    <row r="9" s="18" customFormat="1" spans="1:20">
      <c r="A9" s="18" t="s">
        <v>573</v>
      </c>
      <c r="B9" s="18">
        <v>1</v>
      </c>
      <c r="C9" s="18">
        <v>1</v>
      </c>
      <c r="D9" s="18">
        <v>1</v>
      </c>
      <c r="E9" s="18">
        <v>1</v>
      </c>
      <c r="F9" s="18">
        <v>1</v>
      </c>
      <c r="G9" s="18">
        <v>1</v>
      </c>
      <c r="H9" s="18">
        <v>1</v>
      </c>
      <c r="I9" s="18">
        <v>1</v>
      </c>
      <c r="J9" s="18">
        <v>1</v>
      </c>
      <c r="L9" s="18">
        <v>1.368877</v>
      </c>
      <c r="M9" s="18">
        <v>1.295026</v>
      </c>
      <c r="N9" s="18">
        <v>1.135268</v>
      </c>
      <c r="O9" s="18">
        <v>1.11585</v>
      </c>
      <c r="P9" s="18">
        <v>1.238144</v>
      </c>
      <c r="Q9" s="18">
        <v>1.048512</v>
      </c>
      <c r="R9" s="18">
        <v>1.066654</v>
      </c>
      <c r="S9" s="18">
        <v>0.995213</v>
      </c>
      <c r="T9" s="18">
        <v>0.928558</v>
      </c>
    </row>
    <row r="10" s="18" customFormat="1" spans="1:20">
      <c r="A10" s="18" t="s">
        <v>560</v>
      </c>
      <c r="B10" s="18">
        <v>1</v>
      </c>
      <c r="C10" s="18">
        <v>1</v>
      </c>
      <c r="D10" s="18">
        <v>1</v>
      </c>
      <c r="E10" s="18">
        <v>1</v>
      </c>
      <c r="F10" s="18">
        <v>1</v>
      </c>
      <c r="G10" s="18">
        <v>1</v>
      </c>
      <c r="H10" s="18">
        <v>1</v>
      </c>
      <c r="I10" s="18">
        <v>1</v>
      </c>
      <c r="J10" s="18">
        <v>1</v>
      </c>
      <c r="L10" s="18">
        <v>3.952263</v>
      </c>
      <c r="M10" s="18">
        <v>4.324241</v>
      </c>
      <c r="N10" s="18">
        <v>3.924365</v>
      </c>
      <c r="O10" s="18">
        <v>4.994968</v>
      </c>
      <c r="P10" s="18">
        <v>4.660141</v>
      </c>
      <c r="Q10" s="18">
        <v>4.229256</v>
      </c>
      <c r="R10" s="18">
        <v>3.785369</v>
      </c>
      <c r="S10" s="18">
        <v>3.863835</v>
      </c>
      <c r="T10" s="18">
        <v>3.53095</v>
      </c>
    </row>
    <row r="11" s="18" customFormat="1" spans="1:20">
      <c r="A11" s="18" t="s">
        <v>564</v>
      </c>
      <c r="B11" s="18">
        <v>1</v>
      </c>
      <c r="C11" s="18">
        <v>1</v>
      </c>
      <c r="D11" s="18">
        <v>1</v>
      </c>
      <c r="E11" s="18">
        <v>1</v>
      </c>
      <c r="F11" s="18">
        <v>1</v>
      </c>
      <c r="G11" s="18">
        <v>1</v>
      </c>
      <c r="H11" s="18">
        <v>1</v>
      </c>
      <c r="I11" s="18">
        <v>1</v>
      </c>
      <c r="J11" s="18">
        <v>1</v>
      </c>
      <c r="L11" s="18">
        <v>3.044272</v>
      </c>
      <c r="M11" s="18">
        <v>3.130312</v>
      </c>
      <c r="N11" s="18">
        <v>2.404443</v>
      </c>
      <c r="O11" s="18">
        <v>3.965132</v>
      </c>
      <c r="P11" s="18">
        <v>3.965132</v>
      </c>
      <c r="Q11" s="18">
        <v>3.176487</v>
      </c>
      <c r="R11" s="18">
        <v>3.350058</v>
      </c>
      <c r="S11" s="18">
        <v>3.492585</v>
      </c>
      <c r="T11" s="18">
        <v>2.504218</v>
      </c>
    </row>
    <row r="12" s="18" customFormat="1" spans="1:20">
      <c r="A12" s="18" t="s">
        <v>649</v>
      </c>
      <c r="B12" s="18">
        <v>1</v>
      </c>
      <c r="C12" s="18">
        <v>1</v>
      </c>
      <c r="D12" s="18">
        <v>1</v>
      </c>
      <c r="E12" s="18">
        <v>1</v>
      </c>
      <c r="F12" s="18">
        <v>1</v>
      </c>
      <c r="G12" s="18">
        <v>1</v>
      </c>
      <c r="H12" s="18">
        <v>1</v>
      </c>
      <c r="I12" s="18">
        <v>1</v>
      </c>
      <c r="J12" s="18">
        <v>1</v>
      </c>
      <c r="L12" s="18">
        <v>8.094223</v>
      </c>
      <c r="M12" s="18">
        <v>3.111127</v>
      </c>
      <c r="N12" s="18">
        <v>11.76981</v>
      </c>
      <c r="O12" s="18">
        <v>7.056666</v>
      </c>
      <c r="P12" s="18">
        <v>3.384266</v>
      </c>
      <c r="Q12" s="18">
        <v>2.906225</v>
      </c>
      <c r="R12" s="18">
        <v>7.210656</v>
      </c>
      <c r="S12" s="18">
        <v>4.00016</v>
      </c>
      <c r="T12" s="18">
        <v>4.891122</v>
      </c>
    </row>
    <row r="13" s="18" customFormat="1" spans="1:20">
      <c r="A13" s="18" t="s">
        <v>511</v>
      </c>
      <c r="B13" s="18">
        <v>1</v>
      </c>
      <c r="C13" s="18">
        <v>1</v>
      </c>
      <c r="D13" s="18">
        <v>1</v>
      </c>
      <c r="E13" s="18">
        <v>1</v>
      </c>
      <c r="F13" s="18">
        <v>1</v>
      </c>
      <c r="G13" s="18">
        <v>1</v>
      </c>
      <c r="H13" s="18">
        <v>1</v>
      </c>
      <c r="I13" s="18">
        <v>1</v>
      </c>
      <c r="J13" s="18">
        <v>1</v>
      </c>
      <c r="L13" s="18">
        <v>7.825655</v>
      </c>
      <c r="M13" s="18">
        <v>10.25439</v>
      </c>
      <c r="N13" s="18">
        <v>14.50282</v>
      </c>
      <c r="O13" s="18">
        <v>11.00875</v>
      </c>
      <c r="P13" s="18">
        <v>9.066484</v>
      </c>
      <c r="Q13" s="18">
        <v>7.892455</v>
      </c>
      <c r="R13" s="18">
        <v>13.33591</v>
      </c>
      <c r="S13" s="18">
        <v>13.33591</v>
      </c>
      <c r="T13" s="18">
        <v>12.1875</v>
      </c>
    </row>
    <row r="14" s="18" customFormat="1" spans="1:20">
      <c r="A14" s="18" t="s">
        <v>493</v>
      </c>
      <c r="B14" s="18">
        <v>1</v>
      </c>
      <c r="C14" s="18">
        <v>1</v>
      </c>
      <c r="D14" s="18">
        <v>1</v>
      </c>
      <c r="E14" s="18">
        <v>1</v>
      </c>
      <c r="F14" s="18">
        <v>1</v>
      </c>
      <c r="G14" s="18">
        <v>1</v>
      </c>
      <c r="H14" s="18">
        <v>1</v>
      </c>
      <c r="I14" s="18">
        <v>1</v>
      </c>
      <c r="J14" s="18">
        <v>1</v>
      </c>
      <c r="L14" s="18">
        <v>5.237181</v>
      </c>
      <c r="M14" s="18">
        <v>6.142885</v>
      </c>
      <c r="N14" s="18">
        <v>5.851354</v>
      </c>
      <c r="O14" s="18">
        <v>5.174281</v>
      </c>
      <c r="P14" s="18">
        <v>5.701634</v>
      </c>
      <c r="Q14" s="18">
        <v>5.623433</v>
      </c>
      <c r="R14" s="18">
        <v>4.220938</v>
      </c>
      <c r="S14" s="18">
        <v>4.555404</v>
      </c>
      <c r="T14" s="18">
        <v>4.25017</v>
      </c>
    </row>
    <row r="15" s="18" customFormat="1" spans="1:20">
      <c r="A15" s="18" t="s">
        <v>485</v>
      </c>
      <c r="B15" s="18">
        <v>1</v>
      </c>
      <c r="C15" s="18">
        <v>1</v>
      </c>
      <c r="D15" s="18">
        <v>1</v>
      </c>
      <c r="E15" s="18">
        <v>1</v>
      </c>
      <c r="F15" s="18">
        <v>1</v>
      </c>
      <c r="G15" s="18">
        <v>1</v>
      </c>
      <c r="H15" s="18">
        <v>1</v>
      </c>
      <c r="I15" s="18">
        <v>1</v>
      </c>
      <c r="J15" s="18">
        <v>1</v>
      </c>
      <c r="L15" s="18">
        <v>1.16971</v>
      </c>
      <c r="M15" s="18">
        <v>0.505642</v>
      </c>
      <c r="N15" s="18">
        <v>0.362568</v>
      </c>
      <c r="O15" s="18">
        <v>1.043916</v>
      </c>
      <c r="P15" s="18">
        <v>1.043916</v>
      </c>
      <c r="Q15" s="18">
        <v>1.174593</v>
      </c>
      <c r="R15" s="18">
        <v>2.010662</v>
      </c>
      <c r="S15" s="18">
        <v>0.561661</v>
      </c>
      <c r="T15" s="18">
        <v>0.944602</v>
      </c>
    </row>
    <row r="16" s="18" customFormat="1" spans="1:20">
      <c r="A16" s="18" t="s">
        <v>465</v>
      </c>
      <c r="B16" s="18">
        <v>1</v>
      </c>
      <c r="C16" s="18">
        <v>1</v>
      </c>
      <c r="D16" s="18">
        <v>1</v>
      </c>
      <c r="E16" s="18">
        <v>1</v>
      </c>
      <c r="F16" s="18">
        <v>1</v>
      </c>
      <c r="G16" s="18">
        <v>1</v>
      </c>
      <c r="H16" s="18">
        <v>1</v>
      </c>
      <c r="I16" s="18">
        <v>1</v>
      </c>
      <c r="J16" s="18">
        <v>1</v>
      </c>
      <c r="L16" s="18">
        <v>11.61827</v>
      </c>
      <c r="M16" s="18">
        <v>12.19587</v>
      </c>
      <c r="N16" s="18">
        <v>8.388042</v>
      </c>
      <c r="O16" s="18">
        <v>6.41037</v>
      </c>
      <c r="P16" s="18">
        <v>7.675873</v>
      </c>
      <c r="Q16" s="18">
        <v>7.014591</v>
      </c>
      <c r="R16" s="18">
        <v>8.384831</v>
      </c>
      <c r="S16" s="18">
        <v>7.821278</v>
      </c>
      <c r="T16" s="18">
        <v>7.931882</v>
      </c>
    </row>
    <row r="17" s="18" customFormat="1" spans="1:20">
      <c r="A17" s="18" t="s">
        <v>467</v>
      </c>
      <c r="B17" s="18">
        <v>1</v>
      </c>
      <c r="C17" s="18">
        <v>1</v>
      </c>
      <c r="D17" s="18">
        <v>1</v>
      </c>
      <c r="E17" s="18">
        <v>1</v>
      </c>
      <c r="F17" s="18">
        <v>1</v>
      </c>
      <c r="G17" s="18">
        <v>1</v>
      </c>
      <c r="H17" s="18">
        <v>1</v>
      </c>
      <c r="I17" s="18">
        <v>1</v>
      </c>
      <c r="J17" s="18">
        <v>1</v>
      </c>
      <c r="L17" s="18">
        <v>4.714789</v>
      </c>
      <c r="M17" s="18">
        <v>3.427229</v>
      </c>
      <c r="N17" s="18">
        <v>4.28012</v>
      </c>
      <c r="O17" s="18">
        <v>2.594429</v>
      </c>
      <c r="P17" s="18">
        <v>1.270526</v>
      </c>
      <c r="Q17" s="18">
        <v>1.297215</v>
      </c>
      <c r="R17" s="18">
        <v>3.258171</v>
      </c>
      <c r="S17" s="18">
        <v>6.038715</v>
      </c>
      <c r="T17" s="18">
        <v>2.487025</v>
      </c>
    </row>
    <row r="18" s="18" customFormat="1" spans="1:20">
      <c r="A18" s="18" t="s">
        <v>613</v>
      </c>
      <c r="B18" s="18">
        <v>1</v>
      </c>
      <c r="C18" s="18">
        <v>1</v>
      </c>
      <c r="D18" s="18">
        <v>1</v>
      </c>
      <c r="E18" s="18">
        <v>1</v>
      </c>
      <c r="F18" s="18">
        <v>1</v>
      </c>
      <c r="G18" s="18">
        <v>1</v>
      </c>
      <c r="H18" s="18">
        <v>1</v>
      </c>
      <c r="I18" s="18">
        <v>1</v>
      </c>
      <c r="J18" s="18">
        <v>1</v>
      </c>
      <c r="L18" s="18">
        <v>5.56854</v>
      </c>
      <c r="M18" s="18">
        <v>5.606618</v>
      </c>
      <c r="N18" s="18">
        <v>4.950105</v>
      </c>
      <c r="O18" s="18">
        <v>5.24602</v>
      </c>
      <c r="P18" s="18">
        <v>5.24602</v>
      </c>
      <c r="Q18" s="18">
        <v>4.411561</v>
      </c>
      <c r="R18" s="18">
        <v>6.019274</v>
      </c>
      <c r="S18" s="18">
        <v>5.977267</v>
      </c>
      <c r="T18" s="18">
        <v>5.275513</v>
      </c>
    </row>
    <row r="19" s="18" customFormat="1" spans="1:20">
      <c r="A19" s="18" t="s">
        <v>437</v>
      </c>
      <c r="B19" s="18">
        <v>1</v>
      </c>
      <c r="C19" s="18">
        <v>1</v>
      </c>
      <c r="D19" s="18">
        <v>1</v>
      </c>
      <c r="E19" s="18">
        <v>1</v>
      </c>
      <c r="F19" s="18">
        <v>1</v>
      </c>
      <c r="G19" s="18">
        <v>1</v>
      </c>
      <c r="H19" s="18">
        <v>1</v>
      </c>
      <c r="I19" s="18">
        <v>1</v>
      </c>
      <c r="J19" s="18">
        <v>1</v>
      </c>
      <c r="L19" s="18">
        <v>0.808419</v>
      </c>
      <c r="M19" s="18">
        <v>0.819713</v>
      </c>
      <c r="N19" s="18">
        <v>0.860575</v>
      </c>
      <c r="O19" s="18">
        <v>0.878574</v>
      </c>
      <c r="P19" s="18">
        <v>0.860506</v>
      </c>
      <c r="Q19" s="18">
        <v>0.813968</v>
      </c>
      <c r="R19" s="18">
        <v>0.766525</v>
      </c>
      <c r="S19" s="18">
        <v>0.782616</v>
      </c>
      <c r="T19" s="18">
        <v>0.761161</v>
      </c>
    </row>
    <row r="20" s="18" customFormat="1" spans="1:20">
      <c r="A20" s="18" t="s">
        <v>402</v>
      </c>
      <c r="B20" s="18">
        <v>1</v>
      </c>
      <c r="C20" s="18">
        <v>1</v>
      </c>
      <c r="D20" s="18">
        <v>1</v>
      </c>
      <c r="E20" s="18">
        <v>1</v>
      </c>
      <c r="F20" s="18">
        <v>1</v>
      </c>
      <c r="G20" s="18">
        <v>1</v>
      </c>
      <c r="H20" s="18">
        <v>1</v>
      </c>
      <c r="I20" s="18">
        <v>1</v>
      </c>
      <c r="J20" s="18">
        <v>1</v>
      </c>
      <c r="L20" s="18">
        <v>0.9164</v>
      </c>
      <c r="M20" s="18">
        <v>0.412914</v>
      </c>
      <c r="N20" s="18">
        <v>0.548646</v>
      </c>
      <c r="O20" s="18">
        <v>1.013659</v>
      </c>
      <c r="P20" s="18">
        <v>0.870244</v>
      </c>
      <c r="Q20" s="18">
        <v>0.301317</v>
      </c>
      <c r="R20" s="18">
        <v>0.694759</v>
      </c>
      <c r="S20" s="18">
        <v>0.749737</v>
      </c>
      <c r="T20" s="18">
        <v>0.648185</v>
      </c>
    </row>
    <row r="23" spans="1:14">
      <c r="A23" s="18" t="s">
        <v>654</v>
      </c>
      <c r="L23" s="18" t="s">
        <v>295</v>
      </c>
      <c r="M23" s="18"/>
      <c r="N23" s="18"/>
    </row>
    <row r="24" spans="1:14">
      <c r="A24" s="18" t="s">
        <v>65</v>
      </c>
      <c r="B24" s="18" t="s">
        <v>9</v>
      </c>
      <c r="C24" s="18" t="s">
        <v>10</v>
      </c>
      <c r="L24" s="18" t="s">
        <v>65</v>
      </c>
      <c r="M24" s="18" t="s">
        <v>9</v>
      </c>
      <c r="N24" s="18" t="s">
        <v>10</v>
      </c>
    </row>
    <row r="25" spans="1:14">
      <c r="A25" s="18" t="s">
        <v>586</v>
      </c>
      <c r="B25" s="18">
        <v>1</v>
      </c>
      <c r="L25" s="18" t="s">
        <v>586</v>
      </c>
      <c r="M25" s="21">
        <v>2.117</v>
      </c>
      <c r="N25" s="21">
        <v>0.1735</v>
      </c>
    </row>
    <row r="26" spans="1:14">
      <c r="A26" s="18" t="s">
        <v>483</v>
      </c>
      <c r="B26" s="18">
        <v>1</v>
      </c>
      <c r="L26" s="18" t="s">
        <v>483</v>
      </c>
      <c r="M26" s="21">
        <v>3.971</v>
      </c>
      <c r="N26" s="21">
        <v>0.131</v>
      </c>
    </row>
    <row r="27" spans="1:14">
      <c r="A27" s="18" t="s">
        <v>591</v>
      </c>
      <c r="B27" s="18">
        <v>1</v>
      </c>
      <c r="L27" s="18" t="s">
        <v>591</v>
      </c>
      <c r="M27" s="21">
        <v>23.32</v>
      </c>
      <c r="N27" s="21">
        <v>0.6263</v>
      </c>
    </row>
    <row r="28" spans="1:14">
      <c r="A28" s="18" t="s">
        <v>497</v>
      </c>
      <c r="B28" s="18">
        <v>1</v>
      </c>
      <c r="L28" s="18" t="s">
        <v>497</v>
      </c>
      <c r="M28" s="21">
        <v>0.7237</v>
      </c>
      <c r="N28" s="21">
        <v>0.03613</v>
      </c>
    </row>
    <row r="29" spans="1:14">
      <c r="A29" s="18" t="s">
        <v>579</v>
      </c>
      <c r="B29" s="18">
        <v>1</v>
      </c>
      <c r="L29" s="18" t="s">
        <v>579</v>
      </c>
      <c r="M29" s="21">
        <v>12.54</v>
      </c>
      <c r="N29" s="21">
        <v>1.31</v>
      </c>
    </row>
    <row r="30" spans="1:14">
      <c r="A30" s="18" t="s">
        <v>642</v>
      </c>
      <c r="B30" s="18">
        <v>1</v>
      </c>
      <c r="L30" s="18" t="s">
        <v>642</v>
      </c>
      <c r="M30" s="21">
        <v>2.352</v>
      </c>
      <c r="N30" s="21">
        <v>0.7697</v>
      </c>
    </row>
    <row r="31" spans="1:14">
      <c r="A31" s="18" t="s">
        <v>573</v>
      </c>
      <c r="B31" s="18">
        <v>1</v>
      </c>
      <c r="L31" s="18" t="s">
        <v>573</v>
      </c>
      <c r="M31" s="21">
        <v>1.132</v>
      </c>
      <c r="N31" s="21">
        <v>0.04795</v>
      </c>
    </row>
    <row r="32" spans="1:14">
      <c r="A32" s="18" t="s">
        <v>560</v>
      </c>
      <c r="B32" s="18">
        <v>1</v>
      </c>
      <c r="L32" s="18" t="s">
        <v>560</v>
      </c>
      <c r="M32" s="21">
        <v>4.141</v>
      </c>
      <c r="N32" s="21">
        <v>0.1536</v>
      </c>
    </row>
    <row r="33" spans="1:14">
      <c r="A33" s="18" t="s">
        <v>564</v>
      </c>
      <c r="B33" s="18">
        <v>1</v>
      </c>
      <c r="L33" s="18" t="s">
        <v>564</v>
      </c>
      <c r="M33" s="21">
        <v>3.226</v>
      </c>
      <c r="N33" s="21">
        <v>0.1833</v>
      </c>
    </row>
    <row r="34" spans="1:14">
      <c r="A34" s="18" t="s">
        <v>649</v>
      </c>
      <c r="B34" s="18">
        <v>1</v>
      </c>
      <c r="L34" s="18" t="s">
        <v>649</v>
      </c>
      <c r="M34" s="21">
        <v>5.825</v>
      </c>
      <c r="N34" s="21">
        <v>0.9858</v>
      </c>
    </row>
    <row r="35" spans="1:14">
      <c r="A35" s="18" t="s">
        <v>511</v>
      </c>
      <c r="B35" s="18">
        <v>1</v>
      </c>
      <c r="L35" s="18" t="s">
        <v>511</v>
      </c>
      <c r="M35" s="21">
        <v>11.05</v>
      </c>
      <c r="N35" s="21">
        <v>0.8216</v>
      </c>
    </row>
    <row r="36" spans="1:14">
      <c r="A36" s="18" t="s">
        <v>493</v>
      </c>
      <c r="B36" s="18">
        <v>1</v>
      </c>
      <c r="L36" s="18" t="s">
        <v>493</v>
      </c>
      <c r="M36" s="21">
        <v>5.195</v>
      </c>
      <c r="N36" s="21">
        <v>0.2364</v>
      </c>
    </row>
    <row r="37" spans="1:14">
      <c r="A37" s="18" t="s">
        <v>485</v>
      </c>
      <c r="B37" s="18">
        <v>1</v>
      </c>
      <c r="L37" s="18" t="s">
        <v>485</v>
      </c>
      <c r="M37" s="21">
        <v>0.9797</v>
      </c>
      <c r="N37" s="21">
        <v>0.1636</v>
      </c>
    </row>
    <row r="38" spans="1:14">
      <c r="A38" s="18" t="s">
        <v>465</v>
      </c>
      <c r="B38" s="18">
        <v>1</v>
      </c>
      <c r="L38" s="18" t="s">
        <v>465</v>
      </c>
      <c r="M38" s="21">
        <v>8.605</v>
      </c>
      <c r="N38" s="21">
        <v>0.6598</v>
      </c>
    </row>
    <row r="39" spans="1:14">
      <c r="A39" s="18" t="s">
        <v>467</v>
      </c>
      <c r="B39" s="18">
        <v>1</v>
      </c>
      <c r="L39" s="18" t="s">
        <v>467</v>
      </c>
      <c r="M39" s="21">
        <v>3.263</v>
      </c>
      <c r="N39" s="21">
        <v>0.5238</v>
      </c>
    </row>
    <row r="40" spans="1:14">
      <c r="A40" s="18" t="s">
        <v>613</v>
      </c>
      <c r="B40" s="18">
        <v>1</v>
      </c>
      <c r="L40" s="18" t="s">
        <v>613</v>
      </c>
      <c r="M40" s="21">
        <v>5.367</v>
      </c>
      <c r="N40" s="21">
        <v>0.1675</v>
      </c>
    </row>
    <row r="41" spans="1:14">
      <c r="A41" s="18" t="s">
        <v>437</v>
      </c>
      <c r="B41" s="18">
        <v>1</v>
      </c>
      <c r="L41" s="18" t="s">
        <v>437</v>
      </c>
      <c r="M41" s="21">
        <v>0.8169</v>
      </c>
      <c r="N41" s="21">
        <v>0.0142</v>
      </c>
    </row>
    <row r="42" spans="1:14">
      <c r="A42" s="18" t="s">
        <v>402</v>
      </c>
      <c r="B42" s="18">
        <v>1</v>
      </c>
      <c r="L42" s="18" t="s">
        <v>402</v>
      </c>
      <c r="M42" s="21">
        <v>0.684</v>
      </c>
      <c r="N42" s="21">
        <v>0.07829</v>
      </c>
    </row>
  </sheetData>
  <pageMargins left="0.7" right="0.7" top="0.75" bottom="0.75" header="0.3" footer="0.3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0"/>
  <sheetViews>
    <sheetView workbookViewId="0">
      <selection activeCell="H33" sqref="H33"/>
    </sheetView>
  </sheetViews>
  <sheetFormatPr defaultColWidth="9" defaultRowHeight="13.5"/>
  <sheetData>
    <row r="1" ht="23.25" spans="1:10">
      <c r="A1" s="2" t="s">
        <v>655</v>
      </c>
      <c r="B1" s="2"/>
      <c r="C1" s="2"/>
      <c r="D1" s="2"/>
      <c r="E1" s="2"/>
      <c r="F1" s="14"/>
      <c r="G1" s="14"/>
      <c r="H1" s="14"/>
      <c r="I1" s="14"/>
      <c r="J1" s="14"/>
    </row>
    <row r="2" ht="23.25" spans="1:24">
      <c r="A2" s="1" t="s">
        <v>65</v>
      </c>
      <c r="B2" s="1" t="s">
        <v>66</v>
      </c>
      <c r="C2" s="1" t="s">
        <v>67</v>
      </c>
      <c r="D2" s="1" t="s">
        <v>68</v>
      </c>
      <c r="E2" s="1" t="s">
        <v>9</v>
      </c>
      <c r="F2" s="1" t="s">
        <v>10</v>
      </c>
      <c r="G2" s="1"/>
      <c r="H2" s="1" t="s">
        <v>69</v>
      </c>
      <c r="I2" s="1" t="s">
        <v>70</v>
      </c>
      <c r="J2" s="1" t="s">
        <v>71</v>
      </c>
      <c r="K2" s="1" t="s">
        <v>9</v>
      </c>
      <c r="L2" s="1" t="s">
        <v>10</v>
      </c>
      <c r="N2" s="1" t="s">
        <v>72</v>
      </c>
      <c r="O2" s="1" t="s">
        <v>73</v>
      </c>
      <c r="P2" s="1" t="s">
        <v>74</v>
      </c>
      <c r="Q2" s="1" t="s">
        <v>9</v>
      </c>
      <c r="R2" s="1" t="s">
        <v>10</v>
      </c>
      <c r="T2" s="1" t="s">
        <v>75</v>
      </c>
      <c r="U2" s="1" t="s">
        <v>76</v>
      </c>
      <c r="V2" s="1" t="s">
        <v>77</v>
      </c>
      <c r="W2" s="1" t="s">
        <v>9</v>
      </c>
      <c r="X2" s="1" t="s">
        <v>10</v>
      </c>
    </row>
    <row r="3" ht="23.25" spans="1:25">
      <c r="A3" s="1" t="s">
        <v>656</v>
      </c>
      <c r="B3" s="1">
        <v>1</v>
      </c>
      <c r="C3" s="1">
        <v>1</v>
      </c>
      <c r="D3" s="1">
        <v>1</v>
      </c>
      <c r="E3" s="1">
        <v>1</v>
      </c>
      <c r="F3" s="1"/>
      <c r="G3" s="1"/>
      <c r="H3" s="1">
        <v>0.9856012</v>
      </c>
      <c r="I3" s="1">
        <v>0.5495034</v>
      </c>
      <c r="J3" s="1">
        <v>0.9037716</v>
      </c>
      <c r="K3" s="6">
        <v>0.812958733333333</v>
      </c>
      <c r="L3" s="6">
        <v>0.133828939764379</v>
      </c>
      <c r="N3" s="1">
        <v>1.022304</v>
      </c>
      <c r="O3" s="1">
        <v>0.8271964</v>
      </c>
      <c r="P3" s="1">
        <v>0.9068298</v>
      </c>
      <c r="Q3" s="6">
        <v>0.918776733333333</v>
      </c>
      <c r="R3" s="6">
        <v>0.0566385934573866</v>
      </c>
      <c r="S3" s="1"/>
      <c r="T3" s="1">
        <v>1.15048</v>
      </c>
      <c r="U3" s="1">
        <v>0.7642475</v>
      </c>
      <c r="V3" s="1">
        <v>0.866055</v>
      </c>
      <c r="W3" s="6">
        <v>0.9269275</v>
      </c>
      <c r="X3" s="6">
        <v>0.115575346212258</v>
      </c>
      <c r="Y3" s="1"/>
    </row>
    <row r="4" ht="23.25" spans="1:25">
      <c r="A4" s="1" t="s">
        <v>657</v>
      </c>
      <c r="B4" s="1">
        <v>1</v>
      </c>
      <c r="C4" s="1">
        <v>1</v>
      </c>
      <c r="D4" s="1">
        <v>1</v>
      </c>
      <c r="E4" s="1">
        <v>1</v>
      </c>
      <c r="F4" s="1"/>
      <c r="G4" s="1"/>
      <c r="H4" s="1">
        <v>0.4759793</v>
      </c>
      <c r="I4" s="1">
        <v>0.235406</v>
      </c>
      <c r="J4" s="1">
        <v>0.2981857</v>
      </c>
      <c r="K4" s="6">
        <v>0.336523666666667</v>
      </c>
      <c r="L4" s="6">
        <v>0.0720444953583625</v>
      </c>
      <c r="N4" s="1">
        <v>0.4232028</v>
      </c>
      <c r="O4" s="1">
        <v>0.1376542</v>
      </c>
      <c r="P4" s="1">
        <v>0.2876256</v>
      </c>
      <c r="Q4" s="6">
        <v>0.282827533333333</v>
      </c>
      <c r="R4" s="6">
        <v>0.0824656834149683</v>
      </c>
      <c r="S4" s="1"/>
      <c r="T4" s="1">
        <v>0.8286698</v>
      </c>
      <c r="U4" s="1">
        <v>0.4541819</v>
      </c>
      <c r="V4" s="1">
        <v>0.6280916</v>
      </c>
      <c r="W4" s="6">
        <v>0.6369811</v>
      </c>
      <c r="X4" s="6">
        <v>0.108196679276353</v>
      </c>
      <c r="Y4" s="1"/>
    </row>
    <row r="5" ht="23.25" spans="1:25">
      <c r="A5" s="1" t="s">
        <v>658</v>
      </c>
      <c r="B5" s="1">
        <v>1</v>
      </c>
      <c r="C5" s="1">
        <v>1</v>
      </c>
      <c r="D5" s="1">
        <v>1</v>
      </c>
      <c r="E5" s="1">
        <v>1</v>
      </c>
      <c r="F5" s="1"/>
      <c r="G5" s="1"/>
      <c r="H5" s="1">
        <v>1.001762</v>
      </c>
      <c r="I5" s="1">
        <v>0.5049051</v>
      </c>
      <c r="J5" s="1">
        <v>1.068326</v>
      </c>
      <c r="K5" s="6">
        <v>0.858331033333333</v>
      </c>
      <c r="L5" s="6">
        <v>0.1777546148378</v>
      </c>
      <c r="N5" s="1">
        <v>1.02806</v>
      </c>
      <c r="O5" s="1">
        <v>0.8479421</v>
      </c>
      <c r="P5" s="1">
        <v>1.001409</v>
      </c>
      <c r="Q5" s="6">
        <v>0.959137033333333</v>
      </c>
      <c r="R5" s="6">
        <v>0.0561272478376986</v>
      </c>
      <c r="S5" s="1"/>
      <c r="T5" s="1">
        <v>0.943744</v>
      </c>
      <c r="U5" s="1">
        <v>0.7785242</v>
      </c>
      <c r="V5" s="1">
        <v>0.8619395</v>
      </c>
      <c r="W5" s="6">
        <v>0.861402566666667</v>
      </c>
      <c r="X5" s="6">
        <v>0.0476956035746949</v>
      </c>
      <c r="Y5" s="1"/>
    </row>
    <row r="6" ht="23.25" spans="1:25">
      <c r="A6" s="1" t="s">
        <v>659</v>
      </c>
      <c r="B6" s="1">
        <v>1</v>
      </c>
      <c r="C6" s="1">
        <v>1</v>
      </c>
      <c r="D6" s="1">
        <v>1</v>
      </c>
      <c r="E6" s="1">
        <v>1</v>
      </c>
      <c r="F6" s="1"/>
      <c r="G6" s="1"/>
      <c r="H6" s="1">
        <v>1.486505</v>
      </c>
      <c r="I6" s="1">
        <v>1.093294</v>
      </c>
      <c r="J6" s="1">
        <v>1.062089</v>
      </c>
      <c r="K6" s="6">
        <v>1.21396266666667</v>
      </c>
      <c r="L6" s="6">
        <v>0.136568579354029</v>
      </c>
      <c r="N6" s="1">
        <v>1.278201</v>
      </c>
      <c r="O6" s="1">
        <v>1.231767</v>
      </c>
      <c r="P6" s="1">
        <v>0.9872532</v>
      </c>
      <c r="Q6" s="6">
        <v>1.1657404</v>
      </c>
      <c r="R6" s="6">
        <v>0.0902446480626968</v>
      </c>
      <c r="S6" s="1"/>
      <c r="T6" s="1">
        <v>1.519031</v>
      </c>
      <c r="U6" s="1">
        <v>1.068282</v>
      </c>
      <c r="V6" s="1">
        <v>1.004523</v>
      </c>
      <c r="W6" s="6">
        <v>1.19727866666667</v>
      </c>
      <c r="X6" s="6">
        <v>0.161925626471263</v>
      </c>
      <c r="Y6" s="1"/>
    </row>
    <row r="7" ht="23.25" spans="1:25">
      <c r="A7" s="1" t="s">
        <v>660</v>
      </c>
      <c r="B7" s="1">
        <v>1</v>
      </c>
      <c r="C7" s="1">
        <v>1</v>
      </c>
      <c r="D7" s="1">
        <v>1</v>
      </c>
      <c r="E7" s="1">
        <v>1</v>
      </c>
      <c r="F7" s="1"/>
      <c r="G7" s="1"/>
      <c r="H7" s="1">
        <v>0.8912197</v>
      </c>
      <c r="I7" s="1">
        <v>0.4364784</v>
      </c>
      <c r="J7" s="1">
        <v>0.9352861</v>
      </c>
      <c r="K7" s="6">
        <v>0.754328066666667</v>
      </c>
      <c r="L7" s="6">
        <v>0.159433131074152</v>
      </c>
      <c r="N7" s="1">
        <v>1.057986</v>
      </c>
      <c r="O7" s="1">
        <v>0.7909858</v>
      </c>
      <c r="P7" s="1">
        <v>0.8585377</v>
      </c>
      <c r="Q7" s="6">
        <v>0.902503166666667</v>
      </c>
      <c r="R7" s="6">
        <v>0.0801498562993583</v>
      </c>
      <c r="S7" s="1"/>
      <c r="T7" s="1">
        <v>1.055439</v>
      </c>
      <c r="U7" s="1">
        <v>0.661572</v>
      </c>
      <c r="V7" s="1">
        <v>0.948683</v>
      </c>
      <c r="W7" s="6">
        <v>0.888564666666667</v>
      </c>
      <c r="X7" s="6">
        <v>0.117605929448495</v>
      </c>
      <c r="Y7" s="1"/>
    </row>
    <row r="8" ht="23.25" spans="1:25">
      <c r="A8" s="1" t="s">
        <v>661</v>
      </c>
      <c r="B8" s="1">
        <v>1</v>
      </c>
      <c r="C8" s="1">
        <v>1</v>
      </c>
      <c r="D8" s="1">
        <v>1</v>
      </c>
      <c r="E8" s="1">
        <v>1</v>
      </c>
      <c r="F8" s="1"/>
      <c r="G8" s="1"/>
      <c r="H8" s="1">
        <v>1.329832</v>
      </c>
      <c r="I8" s="1">
        <v>0.7186935</v>
      </c>
      <c r="J8" s="1">
        <v>1.326857</v>
      </c>
      <c r="K8" s="6">
        <v>1.1251275</v>
      </c>
      <c r="L8" s="6">
        <v>0.203218814682803</v>
      </c>
      <c r="N8" s="1">
        <v>1.779627</v>
      </c>
      <c r="O8" s="1">
        <v>0.7747899</v>
      </c>
      <c r="P8" s="1">
        <v>1.560177</v>
      </c>
      <c r="Q8" s="6">
        <v>1.3715313</v>
      </c>
      <c r="R8" s="6">
        <v>0.305021747574644</v>
      </c>
      <c r="S8" s="1"/>
      <c r="T8" s="1">
        <v>1.14817</v>
      </c>
      <c r="U8" s="1">
        <v>0.6912003</v>
      </c>
      <c r="V8" s="1">
        <v>1.209491</v>
      </c>
      <c r="W8" s="6">
        <v>1.0162871</v>
      </c>
      <c r="X8" s="6">
        <v>0.163504471815432</v>
      </c>
      <c r="Y8" s="1"/>
    </row>
    <row r="9" ht="23.25" spans="1:25">
      <c r="A9" s="1" t="s">
        <v>662</v>
      </c>
      <c r="B9" s="1">
        <v>1</v>
      </c>
      <c r="C9" s="1">
        <v>1</v>
      </c>
      <c r="D9" s="1">
        <v>1</v>
      </c>
      <c r="E9" s="1">
        <v>1</v>
      </c>
      <c r="F9" s="1"/>
      <c r="G9" s="1"/>
      <c r="H9" s="1">
        <v>1.014526</v>
      </c>
      <c r="I9" s="1">
        <v>0.8982309</v>
      </c>
      <c r="J9" s="1">
        <v>0.5477437</v>
      </c>
      <c r="K9" s="6">
        <v>0.820166866666667</v>
      </c>
      <c r="L9" s="6">
        <v>0.140287708981131</v>
      </c>
      <c r="N9" s="1">
        <v>0.945464</v>
      </c>
      <c r="O9" s="1">
        <v>0.8033352</v>
      </c>
      <c r="P9" s="1">
        <v>0.7116776</v>
      </c>
      <c r="Q9" s="6">
        <v>0.820158933333333</v>
      </c>
      <c r="R9" s="6">
        <v>0.0680105352346074</v>
      </c>
      <c r="S9" s="1"/>
      <c r="T9" s="1">
        <v>2.312691</v>
      </c>
      <c r="U9" s="1">
        <v>1.061746</v>
      </c>
      <c r="V9" s="1">
        <v>0.8954529</v>
      </c>
      <c r="W9" s="6">
        <v>1.42329663333333</v>
      </c>
      <c r="X9" s="6">
        <v>0.447280711027092</v>
      </c>
      <c r="Y9" s="1"/>
    </row>
    <row r="10" ht="23.25" spans="1:25">
      <c r="A10" s="1" t="s">
        <v>663</v>
      </c>
      <c r="B10" s="1">
        <v>1</v>
      </c>
      <c r="C10" s="1">
        <v>1</v>
      </c>
      <c r="D10" s="1">
        <v>1</v>
      </c>
      <c r="E10" s="1">
        <v>1</v>
      </c>
      <c r="F10" s="1"/>
      <c r="G10" s="1"/>
      <c r="H10" s="1">
        <v>1.407203</v>
      </c>
      <c r="I10" s="1">
        <v>0.5213767</v>
      </c>
      <c r="J10" s="1">
        <v>0.6803436</v>
      </c>
      <c r="K10" s="6">
        <v>0.8696411</v>
      </c>
      <c r="L10" s="6">
        <v>0.272670262449361</v>
      </c>
      <c r="N10" s="1">
        <v>1.676986</v>
      </c>
      <c r="O10" s="1">
        <v>0.4147896</v>
      </c>
      <c r="P10" s="1">
        <v>0.6537707</v>
      </c>
      <c r="Q10" s="6">
        <v>0.9151821</v>
      </c>
      <c r="R10" s="6">
        <v>0.387098987375198</v>
      </c>
      <c r="S10" s="1"/>
      <c r="T10" s="1">
        <v>1.479387</v>
      </c>
      <c r="U10" s="1">
        <v>0.7924015</v>
      </c>
      <c r="V10" s="1">
        <v>0.657519</v>
      </c>
      <c r="W10" s="6">
        <v>0.976435833333333</v>
      </c>
      <c r="X10" s="6">
        <v>0.254472152530215</v>
      </c>
      <c r="Y10" s="1"/>
    </row>
    <row r="11" ht="23.25" spans="1:25">
      <c r="A11" s="1" t="s">
        <v>664</v>
      </c>
      <c r="B11" s="1">
        <v>1</v>
      </c>
      <c r="C11" s="1">
        <v>1</v>
      </c>
      <c r="D11" s="1">
        <v>1</v>
      </c>
      <c r="E11" s="1">
        <v>1</v>
      </c>
      <c r="F11" s="1"/>
      <c r="G11" s="1"/>
      <c r="H11" s="1">
        <v>0.9409722</v>
      </c>
      <c r="I11" s="1">
        <v>0.7865691</v>
      </c>
      <c r="J11" s="1">
        <v>1.009882</v>
      </c>
      <c r="K11" s="6">
        <v>0.912474433333333</v>
      </c>
      <c r="L11" s="6">
        <v>0.06602084230338</v>
      </c>
      <c r="N11" s="1">
        <v>1.31746</v>
      </c>
      <c r="O11" s="1">
        <v>0.8397402</v>
      </c>
      <c r="P11" s="1">
        <v>0.9567307</v>
      </c>
      <c r="Q11" s="6">
        <v>1.03797696666667</v>
      </c>
      <c r="R11" s="6">
        <v>0.143764586174138</v>
      </c>
      <c r="S11" s="1"/>
      <c r="T11" s="1">
        <v>0.6839533</v>
      </c>
      <c r="U11" s="1">
        <v>1.222847</v>
      </c>
      <c r="V11" s="1">
        <v>1.050748</v>
      </c>
      <c r="W11" s="6">
        <v>0.985849433333333</v>
      </c>
      <c r="X11" s="6">
        <v>0.158913470103978</v>
      </c>
      <c r="Y11" s="1"/>
    </row>
    <row r="12" ht="23.25" spans="1:25">
      <c r="A12" s="1" t="s">
        <v>665</v>
      </c>
      <c r="B12" s="1">
        <v>1</v>
      </c>
      <c r="C12" s="1">
        <v>1</v>
      </c>
      <c r="D12" s="1">
        <v>1</v>
      </c>
      <c r="E12" s="1">
        <v>1</v>
      </c>
      <c r="F12" s="1"/>
      <c r="G12" s="1"/>
      <c r="H12" s="1">
        <v>1.033054</v>
      </c>
      <c r="I12" s="1">
        <v>1.02073</v>
      </c>
      <c r="J12" s="1">
        <v>1.274754</v>
      </c>
      <c r="K12" s="6">
        <v>1.10951266666667</v>
      </c>
      <c r="L12" s="6">
        <v>0.0826972267276506</v>
      </c>
      <c r="N12" s="1">
        <v>1.046619</v>
      </c>
      <c r="O12" s="1">
        <v>1.259894</v>
      </c>
      <c r="P12" s="1">
        <v>1.228639</v>
      </c>
      <c r="Q12" s="6">
        <v>1.178384</v>
      </c>
      <c r="R12" s="6">
        <v>0.0664974439984977</v>
      </c>
      <c r="S12" s="1"/>
      <c r="T12" s="1">
        <v>0.9982774</v>
      </c>
      <c r="U12" s="1">
        <v>1.326024</v>
      </c>
      <c r="V12" s="1">
        <v>1.055671</v>
      </c>
      <c r="W12" s="6">
        <v>1.12665746666667</v>
      </c>
      <c r="X12" s="6">
        <v>0.101050758351522</v>
      </c>
      <c r="Y12" s="1"/>
    </row>
    <row r="13" ht="23.25" spans="1:25">
      <c r="A13" s="1" t="s">
        <v>666</v>
      </c>
      <c r="B13" s="1">
        <v>1</v>
      </c>
      <c r="C13" s="1">
        <v>1</v>
      </c>
      <c r="D13" s="1">
        <v>1</v>
      </c>
      <c r="E13" s="1">
        <v>1</v>
      </c>
      <c r="F13" s="1"/>
      <c r="G13" s="1"/>
      <c r="H13" s="1">
        <v>1.143536</v>
      </c>
      <c r="I13" s="1">
        <v>0.7977236</v>
      </c>
      <c r="J13" s="1">
        <v>1.228262</v>
      </c>
      <c r="K13" s="6">
        <v>1.0565072</v>
      </c>
      <c r="L13" s="6">
        <v>0.131683126596539</v>
      </c>
      <c r="N13" s="1">
        <v>1.084555</v>
      </c>
      <c r="O13" s="1">
        <v>0.5560874</v>
      </c>
      <c r="P13" s="1">
        <v>1.236253</v>
      </c>
      <c r="Q13" s="6">
        <v>0.958965133333333</v>
      </c>
      <c r="R13" s="6">
        <v>0.206143899426956</v>
      </c>
      <c r="S13" s="1"/>
      <c r="T13" s="1">
        <v>1.178524</v>
      </c>
      <c r="U13" s="1">
        <v>0.6489548</v>
      </c>
      <c r="V13" s="1">
        <v>1.043213</v>
      </c>
      <c r="W13" s="6">
        <v>0.956897266666667</v>
      </c>
      <c r="X13" s="6">
        <v>0.158848658333242</v>
      </c>
      <c r="Y13" s="1"/>
    </row>
    <row r="14" ht="23.25" spans="1:25">
      <c r="A14" s="1" t="s">
        <v>667</v>
      </c>
      <c r="B14" s="1">
        <v>1</v>
      </c>
      <c r="C14" s="1">
        <v>1</v>
      </c>
      <c r="D14" s="1">
        <v>1</v>
      </c>
      <c r="E14" s="1">
        <v>1</v>
      </c>
      <c r="F14" s="1"/>
      <c r="G14" s="1"/>
      <c r="H14" s="1">
        <v>1.26982</v>
      </c>
      <c r="I14" s="1">
        <v>0.7312604</v>
      </c>
      <c r="J14" s="1">
        <v>1.097523</v>
      </c>
      <c r="K14" s="6">
        <v>1.0328678</v>
      </c>
      <c r="L14" s="6">
        <v>0.158794239875927</v>
      </c>
      <c r="N14" s="1">
        <v>1.145624</v>
      </c>
      <c r="O14" s="1">
        <v>0.613649</v>
      </c>
      <c r="P14" s="1">
        <v>1.069826</v>
      </c>
      <c r="Q14" s="6">
        <v>0.943033</v>
      </c>
      <c r="R14" s="6">
        <v>0.166139197455026</v>
      </c>
      <c r="S14" s="1"/>
      <c r="T14" s="1">
        <v>1.102275</v>
      </c>
      <c r="U14" s="1">
        <v>0.7039524</v>
      </c>
      <c r="V14" s="1">
        <v>1.00039</v>
      </c>
      <c r="W14" s="6">
        <v>0.935539133333333</v>
      </c>
      <c r="X14" s="6">
        <v>0.119470288633134</v>
      </c>
      <c r="Y14" s="1"/>
    </row>
    <row r="15" ht="23.25" spans="1:25">
      <c r="A15" s="1"/>
      <c r="B15" s="1"/>
      <c r="C15" s="1"/>
      <c r="D15" s="1"/>
      <c r="E15" s="1"/>
      <c r="F15" s="1"/>
      <c r="G15" s="1"/>
      <c r="H15" s="1"/>
      <c r="I15" s="1"/>
      <c r="J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ht="23.25" spans="1:25">
      <c r="A16" s="1"/>
      <c r="B16" s="1"/>
      <c r="C16" s="1"/>
      <c r="D16" s="1"/>
      <c r="E16" s="1"/>
      <c r="F16" s="1"/>
      <c r="G16" s="1"/>
      <c r="H16" s="1"/>
      <c r="I16" s="1"/>
      <c r="J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ht="23.25" spans="1:10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ht="23.25" spans="1:10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ht="23.25" spans="1:10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ht="23.25" spans="1:10">
      <c r="A20" s="1"/>
      <c r="B20" s="1"/>
      <c r="C20" s="1"/>
      <c r="D20" s="1"/>
      <c r="E20" s="1"/>
      <c r="F20" s="1"/>
      <c r="G20" s="1"/>
      <c r="H20" s="1"/>
      <c r="I20" s="1"/>
      <c r="J20" s="1"/>
    </row>
  </sheetData>
  <pageMargins left="0.7" right="0.7" top="0.75" bottom="0.75" header="0.3" footer="0.3"/>
  <pageSetup paperSize="9" orientation="portrait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3"/>
  <sheetViews>
    <sheetView workbookViewId="0">
      <selection activeCell="G12" sqref="G12"/>
    </sheetView>
  </sheetViews>
  <sheetFormatPr defaultColWidth="9" defaultRowHeight="13.5"/>
  <sheetData>
    <row r="1" ht="23.25" spans="1:15">
      <c r="A1" s="8" t="s">
        <v>66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23.25" spans="1:12">
      <c r="A2" s="8" t="s">
        <v>66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ht="23.25" spans="1:12">
      <c r="A3" s="1" t="s">
        <v>213</v>
      </c>
      <c r="B3" s="1" t="s">
        <v>81</v>
      </c>
      <c r="C3" s="1" t="s">
        <v>83</v>
      </c>
      <c r="D3" s="1" t="s">
        <v>85</v>
      </c>
      <c r="E3" s="1" t="s">
        <v>97</v>
      </c>
      <c r="F3" s="1" t="s">
        <v>99</v>
      </c>
      <c r="G3" s="1" t="s">
        <v>101</v>
      </c>
      <c r="H3" s="1" t="s">
        <v>113</v>
      </c>
      <c r="I3" s="1" t="s">
        <v>115</v>
      </c>
      <c r="J3" s="1" t="s">
        <v>117</v>
      </c>
      <c r="K3" s="1" t="s">
        <v>9</v>
      </c>
      <c r="L3" s="1" t="s">
        <v>10</v>
      </c>
    </row>
    <row r="4" ht="23.25" spans="1:12">
      <c r="A4" s="5" t="s">
        <v>214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/>
      <c r="J4" s="6">
        <v>1</v>
      </c>
      <c r="K4" s="6">
        <v>1</v>
      </c>
      <c r="L4" s="6"/>
    </row>
    <row r="5" ht="23.25" spans="1:12">
      <c r="A5" s="5" t="s">
        <v>232</v>
      </c>
      <c r="B5" s="6">
        <v>2.33</v>
      </c>
      <c r="C5" s="6">
        <v>2.7</v>
      </c>
      <c r="D5" s="6">
        <v>4.48</v>
      </c>
      <c r="E5" s="6">
        <v>0.594</v>
      </c>
      <c r="F5" s="6">
        <v>0.543</v>
      </c>
      <c r="G5" s="6">
        <v>0.598</v>
      </c>
      <c r="H5" s="6">
        <v>1.39</v>
      </c>
      <c r="I5" s="6">
        <v>0.668</v>
      </c>
      <c r="J5" s="6">
        <v>0.721</v>
      </c>
      <c r="K5" s="6">
        <v>1.55822222222222</v>
      </c>
      <c r="L5" s="6">
        <v>0.453998371808686</v>
      </c>
    </row>
    <row r="6" ht="23.25" spans="1:12">
      <c r="A6" s="5" t="s">
        <v>670</v>
      </c>
      <c r="B6" s="6">
        <v>1.298903</v>
      </c>
      <c r="C6" s="6">
        <v>1.019057</v>
      </c>
      <c r="D6" s="6">
        <v>1.069776</v>
      </c>
      <c r="E6" s="6">
        <v>1.258627</v>
      </c>
      <c r="F6" s="6">
        <v>1.792555</v>
      </c>
      <c r="G6" s="6">
        <v>0.633734</v>
      </c>
      <c r="H6" s="6">
        <v>1.514349</v>
      </c>
      <c r="I6" s="6">
        <v>3.362199</v>
      </c>
      <c r="J6" s="6">
        <v>1.403182</v>
      </c>
      <c r="K6" s="6">
        <v>1.483598</v>
      </c>
      <c r="L6" s="6">
        <v>0.258898535005994</v>
      </c>
    </row>
    <row r="7" ht="23.25" spans="1:12">
      <c r="A7" s="5" t="s">
        <v>671</v>
      </c>
      <c r="B7" s="6">
        <v>0.411093</v>
      </c>
      <c r="C7" s="6">
        <v>0.8996</v>
      </c>
      <c r="D7" s="6">
        <v>0.601735</v>
      </c>
      <c r="E7" s="6">
        <v>1.60411</v>
      </c>
      <c r="F7" s="6">
        <v>1.538969</v>
      </c>
      <c r="G7" s="6">
        <v>1.805351</v>
      </c>
      <c r="H7" s="6">
        <v>6.863357</v>
      </c>
      <c r="I7" s="6">
        <v>5.537207</v>
      </c>
      <c r="J7" s="6">
        <v>6.627731</v>
      </c>
      <c r="K7" s="6">
        <v>2.87657255555556</v>
      </c>
      <c r="L7" s="6">
        <v>0.887899919327563</v>
      </c>
    </row>
    <row r="8" ht="23.25" spans="1:12">
      <c r="A8" s="5" t="s">
        <v>672</v>
      </c>
      <c r="B8" s="6">
        <v>0.725641</v>
      </c>
      <c r="C8" s="6">
        <v>0.546122</v>
      </c>
      <c r="D8" s="6">
        <v>0.905828</v>
      </c>
      <c r="E8" s="6">
        <v>2.284606</v>
      </c>
      <c r="F8" s="6">
        <v>2.661497</v>
      </c>
      <c r="G8" s="6">
        <v>4.506398</v>
      </c>
      <c r="H8" s="6">
        <v>2.636895</v>
      </c>
      <c r="I8" s="6">
        <v>2.673749</v>
      </c>
      <c r="J8" s="6"/>
      <c r="K8" s="6">
        <v>2.117592</v>
      </c>
      <c r="L8" s="6">
        <v>0.472163035256588</v>
      </c>
    </row>
    <row r="9" ht="23.25" spans="1:12">
      <c r="A9" s="5"/>
      <c r="B9" s="6"/>
      <c r="C9" s="6"/>
      <c r="D9" s="6"/>
      <c r="E9" s="6"/>
      <c r="F9" s="6"/>
      <c r="G9" s="6"/>
      <c r="H9" s="6"/>
      <c r="I9" s="6"/>
      <c r="J9" s="6"/>
      <c r="K9" s="6"/>
      <c r="L9" s="1"/>
    </row>
    <row r="10" ht="23.25" spans="1:12">
      <c r="A10" s="5"/>
      <c r="B10" s="6"/>
      <c r="C10" s="6"/>
      <c r="D10" s="6"/>
      <c r="E10" s="6"/>
      <c r="F10" s="6"/>
      <c r="G10" s="6"/>
      <c r="H10" s="6"/>
      <c r="I10" s="6"/>
      <c r="J10" s="6"/>
      <c r="K10" s="6"/>
      <c r="L10" s="1"/>
    </row>
    <row r="11" ht="23.25" spans="1:12">
      <c r="A11" s="1" t="s">
        <v>213</v>
      </c>
      <c r="B11" s="6" t="s">
        <v>82</v>
      </c>
      <c r="C11" s="6" t="s">
        <v>84</v>
      </c>
      <c r="D11" s="6" t="s">
        <v>86</v>
      </c>
      <c r="E11" s="6" t="s">
        <v>98</v>
      </c>
      <c r="F11" s="6" t="s">
        <v>100</v>
      </c>
      <c r="G11" s="6" t="s">
        <v>102</v>
      </c>
      <c r="H11" s="6" t="s">
        <v>114</v>
      </c>
      <c r="I11" s="6" t="s">
        <v>116</v>
      </c>
      <c r="J11" s="6" t="s">
        <v>118</v>
      </c>
      <c r="K11" s="1" t="s">
        <v>9</v>
      </c>
      <c r="L11" s="1" t="s">
        <v>10</v>
      </c>
    </row>
    <row r="12" ht="23.25" spans="1:12">
      <c r="A12" s="5" t="s">
        <v>214</v>
      </c>
      <c r="B12" s="6">
        <v>1.57</v>
      </c>
      <c r="C12" s="6">
        <v>1.1</v>
      </c>
      <c r="D12" s="6">
        <v>1.16</v>
      </c>
      <c r="E12" s="6"/>
      <c r="F12" s="6"/>
      <c r="G12" s="6"/>
      <c r="H12" s="6">
        <v>0.627</v>
      </c>
      <c r="I12" s="6">
        <v>0.72</v>
      </c>
      <c r="J12" s="6">
        <v>1.2</v>
      </c>
      <c r="K12" s="6">
        <v>1.06283333333333</v>
      </c>
      <c r="L12" s="6">
        <v>0.140752836955818</v>
      </c>
    </row>
    <row r="13" ht="23.25" spans="1:12">
      <c r="A13" s="5" t="s">
        <v>232</v>
      </c>
      <c r="B13" s="6">
        <v>10.5</v>
      </c>
      <c r="C13" s="6">
        <v>10.6</v>
      </c>
      <c r="D13" s="6">
        <v>10.7</v>
      </c>
      <c r="E13" s="6">
        <v>5.56</v>
      </c>
      <c r="F13" s="6">
        <v>5.76</v>
      </c>
      <c r="G13" s="6">
        <v>4.27</v>
      </c>
      <c r="H13" s="6">
        <v>6.52</v>
      </c>
      <c r="I13" s="6">
        <v>6.66</v>
      </c>
      <c r="J13" s="6">
        <v>7.6</v>
      </c>
      <c r="K13" s="6">
        <v>7.57444444444444</v>
      </c>
      <c r="L13" s="6">
        <v>0.81394292577536</v>
      </c>
    </row>
    <row r="14" ht="23.25" spans="1:12">
      <c r="A14" s="5" t="s">
        <v>670</v>
      </c>
      <c r="B14" s="6">
        <v>2.373573</v>
      </c>
      <c r="C14" s="6">
        <v>0.918508</v>
      </c>
      <c r="D14" s="6">
        <v>1.875501</v>
      </c>
      <c r="E14" s="6">
        <v>1.330748</v>
      </c>
      <c r="F14" s="6">
        <v>2.003102</v>
      </c>
      <c r="G14" s="6">
        <v>1.126599</v>
      </c>
      <c r="H14" s="6">
        <v>2.295539</v>
      </c>
      <c r="I14" s="6">
        <v>2.217299</v>
      </c>
      <c r="J14" s="6">
        <v>2.32756</v>
      </c>
      <c r="K14" s="6">
        <v>1.82982544444444</v>
      </c>
      <c r="L14" s="6">
        <v>0.186958187445089</v>
      </c>
    </row>
    <row r="15" ht="23.25" spans="1:12">
      <c r="A15" s="5" t="s">
        <v>671</v>
      </c>
      <c r="B15" s="6">
        <v>1.941791</v>
      </c>
      <c r="C15" s="6">
        <v>1.502447</v>
      </c>
      <c r="D15" s="6">
        <v>1.092244</v>
      </c>
      <c r="E15" s="6">
        <v>0.877782</v>
      </c>
      <c r="F15" s="6">
        <v>2.003102</v>
      </c>
      <c r="G15" s="6">
        <v>2.072896</v>
      </c>
      <c r="H15" s="6">
        <v>8.993052</v>
      </c>
      <c r="I15" s="6">
        <v>7.056691</v>
      </c>
      <c r="J15" s="6">
        <v>8.047528</v>
      </c>
      <c r="K15" s="6">
        <v>3.73194811111111</v>
      </c>
      <c r="L15" s="6">
        <v>1.09537133251257</v>
      </c>
    </row>
    <row r="16" ht="23.25" spans="1:12">
      <c r="A16" s="5" t="s">
        <v>672</v>
      </c>
      <c r="B16" s="6">
        <v>2.707252</v>
      </c>
      <c r="C16" s="6">
        <v>1.644149</v>
      </c>
      <c r="D16" s="6">
        <v>1.555391</v>
      </c>
      <c r="E16" s="6">
        <v>1.126599</v>
      </c>
      <c r="F16" s="6">
        <v>2.072896</v>
      </c>
      <c r="G16" s="6">
        <v>2.36487</v>
      </c>
      <c r="H16" s="6">
        <v>0.919545</v>
      </c>
      <c r="I16" s="6">
        <v>1.309234</v>
      </c>
      <c r="J16" s="6"/>
      <c r="K16" s="6">
        <v>1.712492</v>
      </c>
      <c r="L16" s="6">
        <v>0.219944782533675</v>
      </c>
    </row>
    <row r="19" ht="23.25" spans="1:12">
      <c r="A19" s="8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ht="23.25" spans="1:1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ht="23.25" spans="1:12">
      <c r="A21" s="5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</row>
    <row r="22" ht="23.25" spans="1:12">
      <c r="A22" s="5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</row>
    <row r="23" ht="23.25" spans="1:12">
      <c r="A23" s="5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</row>
    <row r="24" ht="23.25" spans="1:12">
      <c r="A24" s="5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</row>
    <row r="25" ht="23.25" spans="1:12">
      <c r="A25" s="5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</row>
    <row r="26" ht="23.25" spans="1:12">
      <c r="A26" s="5"/>
      <c r="B26" s="6"/>
      <c r="C26" s="6"/>
      <c r="D26" s="6"/>
      <c r="E26" s="6"/>
      <c r="F26" s="6"/>
      <c r="G26" s="6"/>
      <c r="H26" s="6"/>
      <c r="I26" s="6"/>
      <c r="J26" s="6"/>
      <c r="K26" s="6"/>
      <c r="L26" s="1"/>
    </row>
    <row r="27" ht="23.25" spans="1:12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1"/>
    </row>
    <row r="28" ht="23.25" spans="1:12">
      <c r="A28" s="1"/>
      <c r="B28" s="6"/>
      <c r="C28" s="6"/>
      <c r="D28" s="6"/>
      <c r="E28" s="6"/>
      <c r="F28" s="6"/>
      <c r="G28" s="6"/>
      <c r="H28" s="6"/>
      <c r="I28" s="6"/>
      <c r="J28" s="6"/>
      <c r="K28" s="1"/>
      <c r="L28" s="1"/>
    </row>
    <row r="29" ht="23.25" spans="1:12">
      <c r="A29" s="5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ht="23.25" spans="1:12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ht="23.25" spans="1:12">
      <c r="A31" s="5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ht="23.25" spans="1:12">
      <c r="A32" s="5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</row>
    <row r="33" ht="23.25" spans="1:12">
      <c r="A33" s="5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</row>
  </sheetData>
  <pageMargins left="0.7" right="0.7" top="0.75" bottom="0.75" header="0.3" footer="0.3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"/>
  <sheetViews>
    <sheetView workbookViewId="0">
      <selection activeCell="E23" sqref="E23"/>
    </sheetView>
  </sheetViews>
  <sheetFormatPr defaultColWidth="9" defaultRowHeight="13.5" outlineLevelRow="7"/>
  <sheetData>
    <row r="1" ht="23.25" spans="1:12">
      <c r="A1" s="2" t="s">
        <v>673</v>
      </c>
      <c r="B1" s="2"/>
      <c r="C1" s="2"/>
      <c r="D1" s="2"/>
      <c r="E1" s="2"/>
      <c r="F1" s="2"/>
      <c r="G1" s="9"/>
      <c r="H1" s="9"/>
      <c r="I1" s="9"/>
      <c r="J1" s="9"/>
      <c r="K1" s="9"/>
      <c r="L1" s="9"/>
    </row>
    <row r="2" ht="23.25" spans="1:24">
      <c r="A2" s="1" t="s">
        <v>65</v>
      </c>
      <c r="B2" s="1" t="s">
        <v>81</v>
      </c>
      <c r="C2" s="1" t="s">
        <v>83</v>
      </c>
      <c r="D2" s="1" t="s">
        <v>85</v>
      </c>
      <c r="E2" s="1" t="s">
        <v>97</v>
      </c>
      <c r="F2" s="1" t="s">
        <v>99</v>
      </c>
      <c r="G2" s="1" t="s">
        <v>101</v>
      </c>
      <c r="H2" s="1" t="s">
        <v>113</v>
      </c>
      <c r="I2" s="1" t="s">
        <v>115</v>
      </c>
      <c r="J2" s="1" t="s">
        <v>117</v>
      </c>
      <c r="K2" s="1" t="s">
        <v>9</v>
      </c>
      <c r="L2" s="1" t="s">
        <v>10</v>
      </c>
      <c r="N2" s="6"/>
      <c r="O2" s="6"/>
      <c r="P2" s="6"/>
      <c r="Q2" s="6"/>
      <c r="R2" s="6"/>
      <c r="S2" s="6"/>
      <c r="T2" s="6"/>
      <c r="U2" s="6"/>
      <c r="V2" s="6"/>
      <c r="W2" s="1"/>
      <c r="X2" s="1"/>
    </row>
    <row r="3" s="1" customFormat="1" ht="23.25" spans="1:11">
      <c r="A3" s="5" t="s">
        <v>232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1">
        <v>1</v>
      </c>
    </row>
    <row r="4" ht="23.25" spans="1:12">
      <c r="A4" s="5"/>
      <c r="B4" s="6"/>
      <c r="C4" s="6"/>
      <c r="D4" s="6"/>
      <c r="E4" s="6"/>
      <c r="F4" s="6"/>
      <c r="G4" s="6"/>
      <c r="H4" s="6"/>
      <c r="I4" s="6"/>
      <c r="J4" s="6"/>
      <c r="K4" s="1"/>
      <c r="L4" s="1"/>
    </row>
    <row r="5" ht="23.25" spans="1:12">
      <c r="A5" s="5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ht="23.25" spans="1:12">
      <c r="A6" s="1" t="s">
        <v>65</v>
      </c>
      <c r="B6" s="6" t="s">
        <v>324</v>
      </c>
      <c r="C6" s="6" t="s">
        <v>325</v>
      </c>
      <c r="D6" s="6" t="s">
        <v>326</v>
      </c>
      <c r="E6" s="6" t="s">
        <v>327</v>
      </c>
      <c r="F6" s="6" t="s">
        <v>328</v>
      </c>
      <c r="G6" s="6" t="s">
        <v>329</v>
      </c>
      <c r="H6" s="6" t="s">
        <v>330</v>
      </c>
      <c r="I6" s="6" t="s">
        <v>331</v>
      </c>
      <c r="J6" s="6" t="s">
        <v>332</v>
      </c>
      <c r="K6" s="1" t="s">
        <v>9</v>
      </c>
      <c r="L6" s="1" t="s">
        <v>10</v>
      </c>
    </row>
    <row r="7" ht="23.25" spans="1:12">
      <c r="A7" s="5" t="s">
        <v>232</v>
      </c>
      <c r="B7" s="6">
        <v>0.4127539</v>
      </c>
      <c r="C7" s="6">
        <v>0.4638567</v>
      </c>
      <c r="D7" s="6">
        <v>0.4324088</v>
      </c>
      <c r="E7" s="6">
        <v>0.4048919</v>
      </c>
      <c r="F7" s="6">
        <v>0.4186504</v>
      </c>
      <c r="G7" s="6">
        <v>0.3989954</v>
      </c>
      <c r="H7" s="6">
        <v>1.572396</v>
      </c>
      <c r="I7" s="6">
        <v>1.660843</v>
      </c>
      <c r="J7" s="6">
        <v>1.743394</v>
      </c>
      <c r="K7" s="1">
        <v>0.834243344444444</v>
      </c>
      <c r="L7" s="1">
        <v>0.20674403117465</v>
      </c>
    </row>
    <row r="8" ht="23.25" spans="1:12">
      <c r="A8" s="5"/>
      <c r="B8" s="6"/>
      <c r="C8" s="6"/>
      <c r="D8" s="6"/>
      <c r="E8" s="6"/>
      <c r="F8" s="6"/>
      <c r="G8" s="6"/>
      <c r="H8" s="1"/>
      <c r="I8" s="1"/>
      <c r="J8" s="6"/>
      <c r="K8" s="6"/>
      <c r="L8" s="1"/>
    </row>
  </sheetData>
  <pageMargins left="0.7" right="0.7" top="0.75" bottom="0.75" header="0.3" footer="0.3"/>
  <pageSetup paperSize="9" orientation="portrait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7"/>
  <sheetViews>
    <sheetView tabSelected="1" workbookViewId="0">
      <selection activeCell="G32" sqref="G32"/>
    </sheetView>
  </sheetViews>
  <sheetFormatPr defaultColWidth="9" defaultRowHeight="13.5"/>
  <sheetData>
    <row r="1" ht="23.25" spans="1:12">
      <c r="A1" s="2" t="s">
        <v>674</v>
      </c>
      <c r="B1" s="2"/>
      <c r="C1" s="2"/>
      <c r="D1" s="2"/>
      <c r="E1" s="2"/>
      <c r="F1" s="2"/>
      <c r="G1" s="9"/>
      <c r="H1" s="9"/>
      <c r="I1" s="9"/>
      <c r="J1" s="9"/>
      <c r="K1" s="9"/>
      <c r="L1" s="9"/>
    </row>
    <row r="2" ht="23.25" spans="1:24">
      <c r="A2" s="1" t="s">
        <v>65</v>
      </c>
      <c r="B2" s="1" t="s">
        <v>675</v>
      </c>
      <c r="C2" s="1" t="s">
        <v>676</v>
      </c>
      <c r="D2" s="1" t="s">
        <v>677</v>
      </c>
      <c r="E2" s="1" t="s">
        <v>9</v>
      </c>
      <c r="F2" s="1" t="s">
        <v>10</v>
      </c>
      <c r="G2" s="1"/>
      <c r="H2" s="1"/>
      <c r="I2" s="1"/>
      <c r="J2" s="1"/>
      <c r="K2" s="6"/>
      <c r="L2" s="6"/>
      <c r="N2" s="6"/>
      <c r="O2" s="6"/>
      <c r="P2" s="6"/>
      <c r="Q2" s="6"/>
      <c r="R2" s="6"/>
      <c r="S2" s="6"/>
      <c r="T2" s="6"/>
      <c r="U2" s="6"/>
      <c r="V2" s="6"/>
      <c r="W2" s="1"/>
      <c r="X2" s="1"/>
    </row>
    <row r="3" s="1" customFormat="1" ht="23.25" spans="1:12">
      <c r="A3" s="10" t="s">
        <v>295</v>
      </c>
      <c r="B3" s="6">
        <v>1</v>
      </c>
      <c r="C3" s="6">
        <v>1</v>
      </c>
      <c r="D3" s="6">
        <v>1</v>
      </c>
      <c r="E3" s="6">
        <v>1</v>
      </c>
      <c r="F3" s="6"/>
      <c r="G3" s="6"/>
      <c r="H3" s="6"/>
      <c r="I3" s="6"/>
      <c r="J3" s="6"/>
      <c r="K3" s="6"/>
      <c r="L3" s="6"/>
    </row>
    <row r="4" ht="23.25" spans="1:12">
      <c r="A4" s="11"/>
      <c r="B4" s="6"/>
      <c r="C4" s="6"/>
      <c r="D4" s="6"/>
      <c r="E4" s="1"/>
      <c r="F4" s="1"/>
      <c r="G4" s="6"/>
      <c r="H4" s="1"/>
      <c r="I4" s="1"/>
      <c r="J4" s="1"/>
      <c r="K4" s="1"/>
      <c r="L4" s="1"/>
    </row>
    <row r="5" ht="23.25" spans="1:12">
      <c r="A5" s="11"/>
      <c r="B5" s="6"/>
      <c r="C5" s="6"/>
      <c r="D5" s="6"/>
      <c r="E5" s="1"/>
      <c r="F5" s="1"/>
      <c r="G5" s="6"/>
      <c r="H5" s="1"/>
      <c r="I5" s="1"/>
      <c r="J5" s="1"/>
      <c r="K5" s="1"/>
      <c r="L5" s="1"/>
    </row>
    <row r="6" ht="23.25" spans="1:12">
      <c r="A6" s="10" t="s">
        <v>65</v>
      </c>
      <c r="B6" s="1" t="s">
        <v>678</v>
      </c>
      <c r="C6" s="1" t="s">
        <v>679</v>
      </c>
      <c r="D6" s="1" t="s">
        <v>680</v>
      </c>
      <c r="E6" s="1" t="s">
        <v>9</v>
      </c>
      <c r="F6" s="1" t="s">
        <v>10</v>
      </c>
      <c r="G6" s="1"/>
      <c r="H6" s="1"/>
      <c r="I6" s="1"/>
      <c r="J6" s="1"/>
      <c r="K6" s="6"/>
      <c r="L6" s="6"/>
    </row>
    <row r="7" ht="23.25" spans="1:12">
      <c r="A7" s="10" t="s">
        <v>295</v>
      </c>
      <c r="B7" s="6">
        <v>1.219982</v>
      </c>
      <c r="C7" s="6">
        <v>1.615868</v>
      </c>
      <c r="D7" s="6">
        <v>0.803942</v>
      </c>
      <c r="E7" s="6">
        <v>1.213264</v>
      </c>
      <c r="F7" s="6">
        <v>0.234406915435531</v>
      </c>
      <c r="G7" s="6"/>
      <c r="H7" s="6"/>
      <c r="I7" s="6"/>
      <c r="J7" s="6"/>
      <c r="K7" s="1"/>
      <c r="L7" s="1"/>
    </row>
    <row r="8" ht="23.25" spans="1:12">
      <c r="A8" s="11"/>
      <c r="B8" s="6"/>
      <c r="C8" s="6"/>
      <c r="D8" s="6"/>
      <c r="E8" s="1"/>
      <c r="F8" s="1"/>
      <c r="G8" s="6"/>
      <c r="H8" s="6"/>
      <c r="I8" s="6"/>
      <c r="J8" s="6"/>
      <c r="K8" s="1"/>
      <c r="L8" s="1"/>
    </row>
    <row r="9" ht="23.25" spans="1:12">
      <c r="A9" s="11"/>
      <c r="B9" s="1"/>
      <c r="C9" s="1"/>
      <c r="D9" s="1"/>
      <c r="E9" s="1"/>
      <c r="F9" s="1"/>
      <c r="G9" s="1"/>
      <c r="H9" s="6"/>
      <c r="I9" s="6"/>
      <c r="J9" s="6"/>
      <c r="K9" s="1"/>
      <c r="L9" s="1"/>
    </row>
    <row r="10" ht="23.25" spans="1:12">
      <c r="A10" s="10" t="s">
        <v>65</v>
      </c>
      <c r="B10" s="1" t="s">
        <v>681</v>
      </c>
      <c r="C10" s="1" t="s">
        <v>682</v>
      </c>
      <c r="D10" s="1" t="s">
        <v>683</v>
      </c>
      <c r="E10" s="1" t="s">
        <v>9</v>
      </c>
      <c r="F10" s="1" t="s">
        <v>10</v>
      </c>
      <c r="G10" s="1"/>
      <c r="H10" s="6"/>
      <c r="I10" s="6"/>
      <c r="J10" s="6"/>
      <c r="K10" s="6"/>
      <c r="L10" s="6"/>
    </row>
    <row r="11" ht="23.25" spans="1:12">
      <c r="A11" s="10" t="s">
        <v>295</v>
      </c>
      <c r="B11" s="6">
        <v>1.337127</v>
      </c>
      <c r="C11" s="6">
        <v>1.703221</v>
      </c>
      <c r="D11" s="6">
        <v>0.930188</v>
      </c>
      <c r="E11" s="6">
        <v>1.323512</v>
      </c>
      <c r="F11" s="6">
        <v>0.22325921477138</v>
      </c>
      <c r="G11" s="6"/>
      <c r="H11" s="6"/>
      <c r="I11" s="6"/>
      <c r="J11" s="6"/>
      <c r="K11" s="1"/>
      <c r="L11" s="1"/>
    </row>
    <row r="12" ht="23.25" spans="1:12">
      <c r="A12" s="12"/>
      <c r="B12" s="1"/>
      <c r="C12" s="1"/>
      <c r="D12" s="1"/>
      <c r="E12" s="1"/>
      <c r="F12" s="1"/>
      <c r="G12" s="1"/>
      <c r="H12" s="6"/>
      <c r="I12" s="6"/>
      <c r="J12" s="6"/>
      <c r="K12" s="1"/>
      <c r="L12" s="1"/>
    </row>
    <row r="13" ht="23.25" spans="1:12">
      <c r="A13" s="10"/>
      <c r="B13" s="1"/>
      <c r="C13" s="1"/>
      <c r="D13" s="1"/>
      <c r="E13" s="1"/>
      <c r="F13" s="1"/>
      <c r="G13" s="1"/>
      <c r="H13" s="6"/>
      <c r="I13" s="6"/>
      <c r="J13" s="6"/>
      <c r="K13" s="1"/>
      <c r="L13" s="1"/>
    </row>
    <row r="14" ht="23.25" spans="1:12">
      <c r="A14" s="10" t="s">
        <v>65</v>
      </c>
      <c r="B14" s="1" t="s">
        <v>684</v>
      </c>
      <c r="C14" s="1" t="s">
        <v>685</v>
      </c>
      <c r="D14" s="1" t="s">
        <v>686</v>
      </c>
      <c r="E14" s="1" t="s">
        <v>9</v>
      </c>
      <c r="F14" s="1" t="s">
        <v>10</v>
      </c>
      <c r="G14" s="1"/>
      <c r="H14" s="6"/>
      <c r="I14" s="6"/>
      <c r="J14" s="6"/>
      <c r="K14" s="6"/>
      <c r="L14" s="6"/>
    </row>
    <row r="15" ht="23.25" spans="1:12">
      <c r="A15" s="10" t="s">
        <v>295</v>
      </c>
      <c r="B15" s="6">
        <v>1.186679</v>
      </c>
      <c r="C15" s="6">
        <v>1.448233</v>
      </c>
      <c r="D15" s="6">
        <v>0.918632</v>
      </c>
      <c r="E15" s="6">
        <v>1.18451466666667</v>
      </c>
      <c r="F15" s="6">
        <v>0.152886469920584</v>
      </c>
      <c r="G15" s="6"/>
      <c r="H15" s="6"/>
      <c r="I15" s="6"/>
      <c r="J15" s="6"/>
      <c r="K15" s="1"/>
      <c r="L15" s="1"/>
    </row>
    <row r="16" spans="1:1">
      <c r="A16" s="13"/>
    </row>
    <row r="17" spans="1:1">
      <c r="A17" s="13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210"/>
  <sheetViews>
    <sheetView workbookViewId="0">
      <selection activeCell="I15" sqref="I15"/>
    </sheetView>
  </sheetViews>
  <sheetFormatPr defaultColWidth="9" defaultRowHeight="27"/>
  <cols>
    <col min="10" max="10" width="9.625" customWidth="1"/>
    <col min="12" max="21" width="9" style="1"/>
    <col min="22" max="22" width="9" style="32"/>
  </cols>
  <sheetData>
    <row r="1" s="1" customFormat="1" ht="23.25" spans="1:1">
      <c r="A1" s="8" t="s">
        <v>63</v>
      </c>
    </row>
    <row r="2" s="1" customFormat="1" ht="23.25" spans="1:1">
      <c r="A2" s="7" t="s">
        <v>37</v>
      </c>
    </row>
    <row r="3" s="1" customFormat="1" spans="2:31">
      <c r="B3" s="1" t="s">
        <v>40</v>
      </c>
      <c r="C3" s="1" t="s">
        <v>41</v>
      </c>
      <c r="D3" s="1" t="s">
        <v>42</v>
      </c>
      <c r="E3" s="1" t="s">
        <v>9</v>
      </c>
      <c r="F3" s="1" t="s">
        <v>10</v>
      </c>
      <c r="G3" s="6"/>
      <c r="H3" s="44"/>
      <c r="I3" s="44"/>
      <c r="V3" s="32"/>
      <c r="W3"/>
      <c r="X3"/>
      <c r="Y3" s="6"/>
      <c r="Z3" s="6"/>
      <c r="AA3" s="6"/>
      <c r="AB3" s="6"/>
      <c r="AC3" s="6"/>
      <c r="AD3" s="6"/>
      <c r="AE3" s="6"/>
    </row>
    <row r="4" s="1" customFormat="1" spans="1:31">
      <c r="A4" s="1" t="s">
        <v>43</v>
      </c>
      <c r="B4" s="1">
        <v>1</v>
      </c>
      <c r="C4" s="1">
        <v>1</v>
      </c>
      <c r="D4" s="1">
        <v>1</v>
      </c>
      <c r="E4" s="1">
        <v>1</v>
      </c>
      <c r="H4" s="44"/>
      <c r="I4" s="44"/>
      <c r="K4"/>
      <c r="V4" s="32"/>
      <c r="W4"/>
      <c r="X4"/>
      <c r="Y4" s="6"/>
      <c r="Z4" s="6"/>
      <c r="AA4" s="6"/>
      <c r="AB4" s="6"/>
      <c r="AC4" s="6"/>
      <c r="AD4" s="6"/>
      <c r="AE4" s="6"/>
    </row>
    <row r="5" s="1" customFormat="1" spans="1:31">
      <c r="A5" s="1" t="s">
        <v>44</v>
      </c>
      <c r="B5" s="1">
        <v>2.060348</v>
      </c>
      <c r="C5" s="1">
        <v>0.7753507</v>
      </c>
      <c r="D5" s="1">
        <v>2.663026</v>
      </c>
      <c r="E5" s="1">
        <v>1.83290823333333</v>
      </c>
      <c r="F5" s="1">
        <v>0.556664514512875</v>
      </c>
      <c r="H5" s="44"/>
      <c r="I5" s="44"/>
      <c r="K5"/>
      <c r="V5" s="32"/>
      <c r="W5"/>
      <c r="X5"/>
      <c r="Y5" s="6"/>
      <c r="Z5" s="6"/>
      <c r="AA5" s="6"/>
      <c r="AB5" s="6"/>
      <c r="AC5" s="6"/>
      <c r="AD5" s="6"/>
      <c r="AE5" s="6"/>
    </row>
    <row r="6" s="1" customFormat="1" spans="1:31">
      <c r="A6" s="1" t="s">
        <v>45</v>
      </c>
      <c r="B6" s="1">
        <v>1.361674</v>
      </c>
      <c r="C6" s="1">
        <v>0.1382865</v>
      </c>
      <c r="D6" s="1">
        <v>2.136298</v>
      </c>
      <c r="E6" s="1">
        <v>1.21208616666667</v>
      </c>
      <c r="F6" s="1">
        <v>0.58160550159138</v>
      </c>
      <c r="H6" s="44"/>
      <c r="I6" s="44"/>
      <c r="K6"/>
      <c r="V6" s="32"/>
      <c r="W6"/>
      <c r="X6"/>
      <c r="Y6" s="6"/>
      <c r="Z6" s="6"/>
      <c r="AA6" s="6"/>
      <c r="AB6" s="6"/>
      <c r="AC6" s="6"/>
      <c r="AD6" s="6"/>
      <c r="AE6" s="6"/>
    </row>
    <row r="7" s="1" customFormat="1" spans="1:31">
      <c r="A7" s="1" t="s">
        <v>46</v>
      </c>
      <c r="B7" s="1">
        <v>0.4734698</v>
      </c>
      <c r="C7" s="1">
        <v>0.1639601</v>
      </c>
      <c r="D7" s="1">
        <v>0.1217148</v>
      </c>
      <c r="E7" s="1">
        <v>0.253048233333333</v>
      </c>
      <c r="F7" s="1">
        <v>0.110883447264629</v>
      </c>
      <c r="H7" s="44"/>
      <c r="I7" s="44"/>
      <c r="K7"/>
      <c r="V7" s="32"/>
      <c r="W7"/>
      <c r="X7"/>
      <c r="Y7" s="6"/>
      <c r="Z7" s="6"/>
      <c r="AA7" s="6"/>
      <c r="AB7" s="6"/>
      <c r="AC7" s="6"/>
      <c r="AD7" s="6"/>
      <c r="AE7" s="6"/>
    </row>
    <row r="8" s="1" customFormat="1" ht="23.25" spans="8:31">
      <c r="H8" s="44"/>
      <c r="I8" s="44"/>
      <c r="K8"/>
      <c r="V8" s="6"/>
      <c r="W8" s="6"/>
      <c r="X8" s="6"/>
      <c r="Y8" s="6"/>
      <c r="Z8" s="6"/>
      <c r="AA8" s="6"/>
      <c r="AB8" s="6"/>
      <c r="AC8" s="6"/>
      <c r="AD8" s="6"/>
      <c r="AE8" s="6"/>
    </row>
    <row r="9" s="1" customFormat="1" ht="23.25" spans="8:11">
      <c r="H9" s="44"/>
      <c r="I9" s="44"/>
      <c r="K9"/>
    </row>
    <row r="10" s="1" customFormat="1" ht="23.25" spans="1:11">
      <c r="A10" s="7" t="s">
        <v>37</v>
      </c>
      <c r="H10" s="44"/>
      <c r="I10" s="44"/>
      <c r="K10"/>
    </row>
    <row r="11" s="1" customFormat="1" spans="2:32">
      <c r="B11" s="1" t="s">
        <v>40</v>
      </c>
      <c r="C11" s="1" t="s">
        <v>41</v>
      </c>
      <c r="D11" s="1" t="s">
        <v>42</v>
      </c>
      <c r="E11" s="1" t="s">
        <v>9</v>
      </c>
      <c r="F11" s="1" t="s">
        <v>10</v>
      </c>
      <c r="G11" s="6"/>
      <c r="H11" s="44"/>
      <c r="I11" s="44"/>
      <c r="V11" s="32"/>
      <c r="W11"/>
      <c r="X11"/>
      <c r="Y11" s="6"/>
      <c r="Z11" s="6"/>
      <c r="AA11" s="6"/>
      <c r="AB11" s="6"/>
      <c r="AC11" s="6"/>
      <c r="AD11" s="6"/>
      <c r="AE11" s="6"/>
      <c r="AF11" s="6"/>
    </row>
    <row r="12" s="1" customFormat="1" spans="1:32">
      <c r="A12" s="1" t="s">
        <v>47</v>
      </c>
      <c r="B12" s="1">
        <v>1</v>
      </c>
      <c r="C12" s="1">
        <v>1</v>
      </c>
      <c r="D12" s="1">
        <v>1</v>
      </c>
      <c r="E12" s="1">
        <v>1</v>
      </c>
      <c r="G12" s="6"/>
      <c r="H12" s="44"/>
      <c r="I12" s="44"/>
      <c r="K12"/>
      <c r="V12" s="32"/>
      <c r="W12"/>
      <c r="X12"/>
      <c r="Y12" s="6"/>
      <c r="Z12" s="6"/>
      <c r="AA12" s="6"/>
      <c r="AB12" s="6"/>
      <c r="AC12" s="6"/>
      <c r="AD12" s="6"/>
      <c r="AE12" s="6"/>
      <c r="AF12" s="6"/>
    </row>
    <row r="13" s="1" customFormat="1" spans="1:32">
      <c r="A13" s="1" t="s">
        <v>48</v>
      </c>
      <c r="B13" s="1">
        <v>2.142857</v>
      </c>
      <c r="C13" s="1">
        <v>1.741071</v>
      </c>
      <c r="D13" s="1">
        <v>1.483976</v>
      </c>
      <c r="E13" s="1">
        <v>1.78930133333333</v>
      </c>
      <c r="F13" s="1">
        <v>0.191725208593213</v>
      </c>
      <c r="G13" s="6"/>
      <c r="H13" s="44"/>
      <c r="I13" s="44"/>
      <c r="K13"/>
      <c r="V13" s="32"/>
      <c r="W13"/>
      <c r="X13"/>
      <c r="Y13" s="6"/>
      <c r="Z13" s="6"/>
      <c r="AA13" s="6"/>
      <c r="AB13" s="6"/>
      <c r="AC13" s="6"/>
      <c r="AD13" s="6"/>
      <c r="AE13" s="6"/>
      <c r="AF13" s="6"/>
    </row>
    <row r="14" s="1" customFormat="1" spans="1:32">
      <c r="A14" s="1" t="s">
        <v>49</v>
      </c>
      <c r="B14" s="1">
        <v>3.552125</v>
      </c>
      <c r="C14" s="1">
        <v>5.573839</v>
      </c>
      <c r="D14" s="1">
        <v>6.2276</v>
      </c>
      <c r="E14" s="1">
        <v>5.11785466666667</v>
      </c>
      <c r="F14" s="1">
        <v>0.805291438567498</v>
      </c>
      <c r="G14" s="6"/>
      <c r="H14" s="44"/>
      <c r="I14" s="44"/>
      <c r="K14"/>
      <c r="V14" s="32"/>
      <c r="W14"/>
      <c r="X14"/>
      <c r="Y14" s="6"/>
      <c r="Z14" s="6"/>
      <c r="AA14" s="6"/>
      <c r="AB14" s="6"/>
      <c r="AC14" s="6"/>
      <c r="AD14" s="6"/>
      <c r="AE14" s="6"/>
      <c r="AF14" s="6"/>
    </row>
    <row r="15" s="1" customFormat="1" spans="1:32">
      <c r="A15" s="1" t="s">
        <v>50</v>
      </c>
      <c r="B15" s="1">
        <v>29.54145</v>
      </c>
      <c r="C15" s="1">
        <v>29.3398</v>
      </c>
      <c r="D15" s="1">
        <v>6.430559</v>
      </c>
      <c r="E15" s="1">
        <v>21.770603</v>
      </c>
      <c r="F15" s="1">
        <v>7.67024289320047</v>
      </c>
      <c r="G15" s="6"/>
      <c r="H15" s="44"/>
      <c r="I15" s="44"/>
      <c r="K15"/>
      <c r="V15" s="32"/>
      <c r="W15"/>
      <c r="X15"/>
      <c r="Y15" s="6"/>
      <c r="Z15" s="6"/>
      <c r="AA15" s="6"/>
      <c r="AB15" s="6"/>
      <c r="AC15" s="6"/>
      <c r="AD15" s="6"/>
      <c r="AE15" s="6"/>
      <c r="AF15" s="6"/>
    </row>
    <row r="16" s="1" customFormat="1" ht="23.25" spans="8:9">
      <c r="H16" s="44"/>
      <c r="I16" s="44"/>
    </row>
    <row r="17" s="1" customFormat="1" ht="23.25" spans="8:9">
      <c r="H17" s="44"/>
      <c r="I17" s="44"/>
    </row>
    <row r="18" s="1" customFormat="1" ht="23.25" spans="1:9">
      <c r="A18" s="7" t="s">
        <v>37</v>
      </c>
      <c r="H18" s="44"/>
      <c r="I18" s="44"/>
    </row>
    <row r="19" s="1" customFormat="1" spans="2:24">
      <c r="B19" s="1" t="s">
        <v>40</v>
      </c>
      <c r="C19" s="1" t="s">
        <v>41</v>
      </c>
      <c r="D19" s="1" t="s">
        <v>42</v>
      </c>
      <c r="E19" s="1" t="s">
        <v>9</v>
      </c>
      <c r="F19" s="1" t="s">
        <v>10</v>
      </c>
      <c r="H19" s="44"/>
      <c r="I19" s="44"/>
      <c r="V19" s="32"/>
      <c r="W19"/>
      <c r="X19"/>
    </row>
    <row r="20" s="1" customFormat="1" spans="1:24">
      <c r="A20" s="1" t="s">
        <v>51</v>
      </c>
      <c r="B20" s="1">
        <v>1</v>
      </c>
      <c r="C20" s="1">
        <v>1</v>
      </c>
      <c r="D20" s="1">
        <v>1</v>
      </c>
      <c r="E20" s="1">
        <v>1</v>
      </c>
      <c r="H20" s="44"/>
      <c r="I20" s="44"/>
      <c r="K20"/>
      <c r="V20" s="32"/>
      <c r="W20"/>
      <c r="X20"/>
    </row>
    <row r="21" s="1" customFormat="1" spans="1:24">
      <c r="A21" s="1" t="s">
        <v>52</v>
      </c>
      <c r="B21" s="1">
        <v>0.4126674</v>
      </c>
      <c r="C21" s="1">
        <v>0.6519452</v>
      </c>
      <c r="D21" s="1">
        <v>0.4242666</v>
      </c>
      <c r="E21" s="1">
        <v>0.496293066666667</v>
      </c>
      <c r="F21" s="1">
        <v>0.0778980644144926</v>
      </c>
      <c r="H21" s="44"/>
      <c r="I21" s="44"/>
      <c r="K21"/>
      <c r="V21" s="32"/>
      <c r="W21"/>
      <c r="X21"/>
    </row>
    <row r="22" s="1" customFormat="1" spans="1:24">
      <c r="A22" s="1" t="s">
        <v>53</v>
      </c>
      <c r="B22" s="1">
        <v>0.4471157</v>
      </c>
      <c r="C22" s="1">
        <v>0.6683584</v>
      </c>
      <c r="D22" s="1">
        <v>1.483322</v>
      </c>
      <c r="E22" s="1">
        <v>0.866265366666667</v>
      </c>
      <c r="F22" s="1">
        <v>0.315069436596297</v>
      </c>
      <c r="H22" s="44"/>
      <c r="I22" s="44"/>
      <c r="K22"/>
      <c r="V22" s="32"/>
      <c r="W22"/>
      <c r="X22"/>
    </row>
    <row r="23" s="1" customFormat="1" spans="1:24">
      <c r="A23" s="1" t="s">
        <v>54</v>
      </c>
      <c r="B23" s="1">
        <v>0.2244344</v>
      </c>
      <c r="C23" s="1">
        <v>4.391896</v>
      </c>
      <c r="D23" s="1">
        <v>0.8094156</v>
      </c>
      <c r="E23" s="1">
        <v>1.808582</v>
      </c>
      <c r="F23" s="1">
        <v>1.3026491172524</v>
      </c>
      <c r="H23" s="44"/>
      <c r="I23" s="44"/>
      <c r="K23"/>
      <c r="V23" s="32"/>
      <c r="W23"/>
      <c r="X23"/>
    </row>
    <row r="24" s="1" customFormat="1" ht="23.25"/>
    <row r="25" s="1" customFormat="1" ht="23.25"/>
    <row r="26" s="1" customFormat="1" ht="23.25" spans="1:1">
      <c r="A26" s="7" t="s">
        <v>37</v>
      </c>
    </row>
    <row r="27" s="1" customFormat="1" ht="23.25" spans="2:9">
      <c r="B27" s="1" t="s">
        <v>40</v>
      </c>
      <c r="C27" s="1" t="s">
        <v>41</v>
      </c>
      <c r="D27" s="1" t="s">
        <v>42</v>
      </c>
      <c r="E27" s="1" t="s">
        <v>55</v>
      </c>
      <c r="F27" s="1" t="s">
        <v>56</v>
      </c>
      <c r="G27" s="1" t="s">
        <v>57</v>
      </c>
      <c r="H27" s="1" t="s">
        <v>9</v>
      </c>
      <c r="I27" s="1" t="s">
        <v>10</v>
      </c>
    </row>
    <row r="28" s="1" customFormat="1" ht="23.25" spans="1:8">
      <c r="A28" s="1" t="s">
        <v>58</v>
      </c>
      <c r="B28" s="6">
        <v>1</v>
      </c>
      <c r="C28" s="6">
        <v>1</v>
      </c>
      <c r="D28" s="6">
        <v>1</v>
      </c>
      <c r="E28" s="1">
        <v>1</v>
      </c>
      <c r="F28" s="1">
        <v>1</v>
      </c>
      <c r="G28" s="1">
        <v>1</v>
      </c>
      <c r="H28" s="1">
        <v>1</v>
      </c>
    </row>
    <row r="29" s="1" customFormat="1" ht="23.25" spans="1:9">
      <c r="A29" s="1" t="s">
        <v>52</v>
      </c>
      <c r="B29" s="6">
        <v>2.978656</v>
      </c>
      <c r="C29" s="6">
        <v>2.877041</v>
      </c>
      <c r="D29" s="6">
        <v>2.817686</v>
      </c>
      <c r="E29" s="6">
        <v>0.1353287</v>
      </c>
      <c r="F29" s="6">
        <v>0.1430686</v>
      </c>
      <c r="G29" s="6">
        <v>0.1254046</v>
      </c>
      <c r="H29" s="1">
        <v>1.51286415</v>
      </c>
      <c r="I29" s="1">
        <v>0.616740681689705</v>
      </c>
    </row>
    <row r="30" s="1" customFormat="1" ht="23.25" spans="1:9">
      <c r="A30" s="1" t="s">
        <v>53</v>
      </c>
      <c r="B30" s="6">
        <v>2.347597</v>
      </c>
      <c r="C30" s="6">
        <v>2.811513</v>
      </c>
      <c r="D30" s="6">
        <v>2.678084</v>
      </c>
      <c r="E30" s="6">
        <v>0.1325746</v>
      </c>
      <c r="F30" s="6">
        <v>0.1522804</v>
      </c>
      <c r="G30" s="6">
        <v>0.1298206</v>
      </c>
      <c r="H30" s="1">
        <v>1.3753116</v>
      </c>
      <c r="I30" s="1">
        <v>0.556676976502541</v>
      </c>
    </row>
    <row r="31" s="1" customFormat="1" ht="23.25" spans="1:9">
      <c r="A31" s="1" t="s">
        <v>54</v>
      </c>
      <c r="B31" s="6">
        <v>4.271164</v>
      </c>
      <c r="C31" s="6">
        <v>4.301079</v>
      </c>
      <c r="D31" s="6">
        <v>4.183319</v>
      </c>
      <c r="E31" s="6">
        <v>0.1401246</v>
      </c>
      <c r="F31" s="6">
        <v>0.1325746</v>
      </c>
      <c r="G31" s="6">
        <v>0.1130113</v>
      </c>
      <c r="H31" s="1">
        <v>2.19021208333333</v>
      </c>
      <c r="I31" s="1">
        <v>0.922136811921817</v>
      </c>
    </row>
    <row r="32" s="1" customFormat="1" ht="23.25"/>
    <row r="33" s="1" customFormat="1" ht="23.25"/>
    <row r="34" s="1" customFormat="1" ht="23.25" spans="1:1">
      <c r="A34" s="7" t="s">
        <v>37</v>
      </c>
    </row>
    <row r="35" s="1" customFormat="1" ht="23.25" spans="2:6">
      <c r="B35" s="1" t="s">
        <v>40</v>
      </c>
      <c r="C35" s="1" t="s">
        <v>41</v>
      </c>
      <c r="D35" s="1" t="s">
        <v>42</v>
      </c>
      <c r="E35" s="1" t="s">
        <v>9</v>
      </c>
      <c r="F35" s="1" t="s">
        <v>10</v>
      </c>
    </row>
    <row r="36" s="1" customFormat="1" ht="23.25" spans="1:5">
      <c r="A36" s="1" t="s">
        <v>59</v>
      </c>
      <c r="B36" s="1">
        <v>1</v>
      </c>
      <c r="C36" s="1">
        <v>1</v>
      </c>
      <c r="D36" s="1">
        <v>1</v>
      </c>
      <c r="E36" s="1">
        <v>1</v>
      </c>
    </row>
    <row r="37" s="1" customFormat="1" ht="23.25" spans="1:6">
      <c r="A37" s="1" t="s">
        <v>60</v>
      </c>
      <c r="B37" s="1">
        <v>0.6210938</v>
      </c>
      <c r="C37" s="1">
        <v>1.616709</v>
      </c>
      <c r="D37" s="1">
        <v>0.928412</v>
      </c>
      <c r="E37" s="1">
        <v>1.05540493333333</v>
      </c>
      <c r="F37" s="1">
        <v>0.294339832198098</v>
      </c>
    </row>
    <row r="38" s="1" customFormat="1" ht="23.25" spans="1:6">
      <c r="A38" s="1" t="s">
        <v>61</v>
      </c>
      <c r="B38" s="1">
        <v>1.707783</v>
      </c>
      <c r="C38" s="1">
        <v>2.812819</v>
      </c>
      <c r="D38" s="1">
        <v>0.1551602</v>
      </c>
      <c r="E38" s="1">
        <v>1.5585874</v>
      </c>
      <c r="F38" s="1">
        <v>0.770818195079938</v>
      </c>
    </row>
    <row r="39" s="1" customFormat="1" ht="23.25" spans="1:6">
      <c r="A39" s="1" t="s">
        <v>62</v>
      </c>
      <c r="B39" s="1">
        <v>2.185866</v>
      </c>
      <c r="C39" s="1">
        <v>8.271606</v>
      </c>
      <c r="D39" s="1">
        <v>2.083025</v>
      </c>
      <c r="E39" s="1">
        <v>4.18016566666667</v>
      </c>
      <c r="F39" s="1">
        <v>2.04593556991582</v>
      </c>
    </row>
    <row r="40" s="1" customFormat="1" ht="23.25"/>
    <row r="41" s="1" customFormat="1" ht="23.25"/>
    <row r="42" s="1" customFormat="1" ht="23.25"/>
    <row r="43" s="1" customFormat="1" ht="23.25"/>
    <row r="44" s="1" customFormat="1" ht="23.25"/>
    <row r="45" s="1" customFormat="1" ht="23.25"/>
    <row r="46" s="1" customFormat="1" ht="23.25"/>
    <row r="47" s="1" customFormat="1" ht="23.25"/>
    <row r="48" s="1" customFormat="1" ht="23.25"/>
    <row r="49" s="1" customFormat="1" ht="23.25"/>
    <row r="50" s="1" customFormat="1" ht="23.25"/>
    <row r="51" s="1" customFormat="1" ht="23.25"/>
    <row r="52" s="1" customFormat="1" ht="23.25"/>
    <row r="53" s="1" customFormat="1" ht="23.25"/>
    <row r="54" s="1" customFormat="1" ht="23.25"/>
    <row r="55" s="1" customFormat="1" ht="23.25"/>
    <row r="56" s="1" customFormat="1" ht="23.25"/>
    <row r="57" s="1" customFormat="1" ht="23.25"/>
    <row r="58" s="1" customFormat="1" ht="23.25"/>
    <row r="59" s="1" customFormat="1" ht="23.25"/>
    <row r="60" s="1" customFormat="1" ht="23.25"/>
    <row r="61" s="1" customFormat="1" ht="23.25"/>
    <row r="62" s="1" customFormat="1" ht="23.25"/>
    <row r="63" s="1" customFormat="1" ht="23.25"/>
    <row r="64" s="1" customFormat="1" ht="23.25"/>
    <row r="65" s="1" customFormat="1" ht="23.25"/>
    <row r="66" s="1" customFormat="1" ht="23.25"/>
    <row r="67" s="1" customFormat="1" ht="23.25"/>
    <row r="68" s="1" customFormat="1" ht="23.25"/>
    <row r="69" s="1" customFormat="1" ht="23.25"/>
    <row r="70" s="1" customFormat="1" ht="23.25"/>
    <row r="71" s="1" customFormat="1" ht="23.25"/>
    <row r="72" s="1" customFormat="1" ht="23.25"/>
    <row r="73" s="1" customFormat="1" ht="23.25"/>
    <row r="74" s="1" customFormat="1" ht="23.25"/>
    <row r="75" s="1" customFormat="1" ht="23.25"/>
    <row r="76" s="1" customFormat="1" ht="23.25"/>
    <row r="77" s="1" customFormat="1" ht="23.25"/>
    <row r="78" s="1" customFormat="1" ht="23.25"/>
    <row r="79" s="1" customFormat="1" ht="23.25"/>
    <row r="80" s="1" customFormat="1" ht="23.25"/>
    <row r="81" s="1" customFormat="1" ht="23.25"/>
    <row r="82" s="1" customFormat="1" ht="23.25"/>
    <row r="83" s="1" customFormat="1" ht="23.25"/>
    <row r="84" s="1" customFormat="1" ht="23.25"/>
    <row r="85" s="1" customFormat="1" ht="23.25"/>
    <row r="86" s="1" customFormat="1" ht="23.25"/>
    <row r="87" s="1" customFormat="1" ht="23.25"/>
    <row r="88" s="1" customFormat="1" ht="23.25"/>
    <row r="89" s="1" customFormat="1" ht="23.25"/>
    <row r="90" s="1" customFormat="1" ht="23.25"/>
    <row r="91" s="1" customFormat="1" ht="23.25"/>
    <row r="92" s="1" customFormat="1" ht="23.25"/>
    <row r="93" s="1" customFormat="1" ht="23.25"/>
    <row r="94" s="1" customFormat="1" ht="23.25"/>
    <row r="95" s="1" customFormat="1" ht="23.25"/>
    <row r="96" s="1" customFormat="1" ht="23.25"/>
    <row r="97" s="1" customFormat="1" ht="23.25"/>
    <row r="98" s="1" customFormat="1" ht="23.25"/>
    <row r="99" s="1" customFormat="1" ht="23.25"/>
    <row r="100" s="1" customFormat="1" ht="23.25"/>
    <row r="101" s="1" customFormat="1" ht="23.25"/>
    <row r="102" s="1" customFormat="1" ht="23.25"/>
    <row r="103" s="1" customFormat="1" ht="23.25"/>
    <row r="104" s="1" customFormat="1" ht="23.25"/>
    <row r="105" s="1" customFormat="1" ht="23.25"/>
    <row r="106" s="1" customFormat="1" ht="23.25"/>
    <row r="107" s="1" customFormat="1" ht="23.25"/>
    <row r="108" s="1" customFormat="1" ht="23.25"/>
    <row r="109" s="1" customFormat="1" ht="23.25"/>
    <row r="110" s="1" customFormat="1" ht="23.25"/>
    <row r="111" s="1" customFormat="1" ht="23.25"/>
    <row r="112" s="1" customFormat="1" ht="23.25"/>
    <row r="113" s="1" customFormat="1" ht="23.25"/>
    <row r="114" s="1" customFormat="1" ht="23.25"/>
    <row r="115" s="1" customFormat="1" ht="23.25"/>
    <row r="116" s="1" customFormat="1" ht="23.25"/>
    <row r="117" s="1" customFormat="1" ht="23.25"/>
    <row r="118" s="1" customFormat="1" ht="23.25"/>
    <row r="119" s="1" customFormat="1" ht="23.25"/>
    <row r="120" s="1" customFormat="1" ht="23.25"/>
    <row r="121" s="1" customFormat="1" ht="23.25"/>
    <row r="122" s="1" customFormat="1" ht="23.25"/>
    <row r="123" s="1" customFormat="1" ht="23.25"/>
    <row r="124" s="1" customFormat="1" ht="23.25"/>
    <row r="125" s="1" customFormat="1" ht="23.25"/>
    <row r="126" s="1" customFormat="1" ht="23.25"/>
    <row r="127" s="1" customFormat="1" ht="23.25"/>
    <row r="128" s="1" customFormat="1" ht="23.25"/>
    <row r="129" s="1" customFormat="1" ht="23.25"/>
    <row r="130" s="1" customFormat="1" ht="23.25"/>
    <row r="131" s="1" customFormat="1" ht="23.25"/>
    <row r="132" s="1" customFormat="1" ht="23.25"/>
    <row r="133" s="1" customFormat="1" ht="23.25"/>
    <row r="134" s="1" customFormat="1" ht="23.25"/>
    <row r="135" s="1" customFormat="1" ht="23.25"/>
    <row r="136" s="1" customFormat="1" ht="23.25"/>
    <row r="137" s="1" customFormat="1" ht="23.25"/>
    <row r="138" s="1" customFormat="1" ht="23.25"/>
    <row r="139" s="1" customFormat="1" ht="23.25"/>
    <row r="140" s="1" customFormat="1" ht="23.25"/>
    <row r="141" s="1" customFormat="1" ht="23.25"/>
    <row r="142" s="1" customFormat="1" ht="23.25"/>
    <row r="143" s="1" customFormat="1" ht="23.25"/>
    <row r="144" s="1" customFormat="1" ht="23.25"/>
    <row r="145" s="1" customFormat="1" ht="23.25"/>
    <row r="146" s="1" customFormat="1" ht="23.25"/>
    <row r="147" s="1" customFormat="1" ht="23.25"/>
    <row r="148" s="1" customFormat="1" ht="23.25"/>
    <row r="149" s="1" customFormat="1" ht="23.25"/>
    <row r="150" s="1" customFormat="1" ht="23.25"/>
    <row r="151" s="1" customFormat="1" ht="23.25"/>
    <row r="152" s="1" customFormat="1" ht="23.25"/>
    <row r="153" s="1" customFormat="1" ht="23.25"/>
    <row r="154" s="1" customFormat="1" ht="23.25"/>
    <row r="155" s="1" customFormat="1" ht="23.25"/>
    <row r="156" s="1" customFormat="1" ht="23.25"/>
    <row r="157" s="1" customFormat="1" ht="23.25"/>
    <row r="158" s="1" customFormat="1" ht="23.25"/>
    <row r="159" s="1" customFormat="1" ht="23.25"/>
    <row r="160" s="1" customFormat="1" ht="23.25"/>
    <row r="161" s="1" customFormat="1" ht="23.25"/>
    <row r="162" s="1" customFormat="1" ht="23.25"/>
    <row r="163" s="1" customFormat="1" ht="23.25"/>
    <row r="164" s="1" customFormat="1" ht="23.25"/>
    <row r="165" s="1" customFormat="1" ht="23.25"/>
    <row r="166" s="1" customFormat="1" ht="23.25"/>
    <row r="167" s="1" customFormat="1" ht="23.25"/>
    <row r="168" s="1" customFormat="1" ht="23.25"/>
    <row r="169" s="1" customFormat="1" ht="23.25"/>
    <row r="170" s="1" customFormat="1" ht="23.25"/>
    <row r="171" s="1" customFormat="1" ht="23.25"/>
    <row r="172" s="1" customFormat="1" ht="23.25"/>
    <row r="173" s="1" customFormat="1" ht="23.25"/>
    <row r="174" s="1" customFormat="1" ht="23.25"/>
    <row r="175" s="1" customFormat="1" ht="23.25"/>
    <row r="176" s="1" customFormat="1" ht="23.25"/>
    <row r="177" s="1" customFormat="1" ht="23.25"/>
    <row r="178" s="1" customFormat="1" ht="23.25"/>
    <row r="179" s="1" customFormat="1" ht="23.25"/>
    <row r="180" s="1" customFormat="1" ht="23.25"/>
    <row r="181" s="1" customFormat="1" ht="23.25"/>
    <row r="182" s="1" customFormat="1" ht="23.25"/>
    <row r="183" s="1" customFormat="1" ht="23.25"/>
    <row r="184" s="1" customFormat="1" ht="23.25"/>
    <row r="185" s="1" customFormat="1" ht="23.25"/>
    <row r="186" s="1" customFormat="1" ht="23.25"/>
    <row r="187" s="1" customFormat="1" ht="23.25"/>
    <row r="188" s="1" customFormat="1" ht="23.25"/>
    <row r="189" s="1" customFormat="1" ht="23.25"/>
    <row r="190" s="1" customFormat="1" ht="23.25"/>
    <row r="191" s="1" customFormat="1" ht="23.25"/>
    <row r="192" s="1" customFormat="1" ht="23.25"/>
    <row r="193" s="1" customFormat="1" ht="23.25"/>
    <row r="194" s="1" customFormat="1" ht="23.25"/>
    <row r="195" s="1" customFormat="1" ht="23.25"/>
    <row r="196" s="1" customFormat="1" ht="23.25"/>
    <row r="197" s="1" customFormat="1" ht="23.25"/>
    <row r="198" s="1" customFormat="1" ht="23.25"/>
    <row r="199" s="1" customFormat="1" ht="23.25"/>
    <row r="200" s="1" customFormat="1" ht="23.25"/>
    <row r="201" s="1" customFormat="1" ht="23.25"/>
    <row r="202" s="1" customFormat="1" ht="23.25"/>
    <row r="203" s="1" customFormat="1" ht="23.25"/>
    <row r="204" s="1" customFormat="1" ht="23.25"/>
    <row r="205" s="1" customFormat="1" ht="23.25"/>
    <row r="206" s="1" customFormat="1" ht="23.25"/>
    <row r="207" s="1" customFormat="1" ht="23.25"/>
    <row r="208" s="1" customFormat="1" ht="23.25"/>
    <row r="209" s="1" customFormat="1" ht="23.25"/>
    <row r="210" s="1" customFormat="1" ht="23.25"/>
  </sheetData>
  <pageMargins left="0.7" right="0.7" top="0.75" bottom="0.75" header="0.3" footer="0.3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3"/>
  <sheetViews>
    <sheetView workbookViewId="0">
      <selection activeCell="E22" sqref="E22"/>
    </sheetView>
  </sheetViews>
  <sheetFormatPr defaultColWidth="9" defaultRowHeight="13.5"/>
  <sheetData>
    <row r="1" ht="23.25" spans="1:14">
      <c r="A1" s="8" t="s">
        <v>6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ht="23.25" spans="1:25">
      <c r="A2" s="8" t="s">
        <v>23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8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ht="23.25" spans="1:25">
      <c r="A3" s="1"/>
      <c r="B3" s="1" t="s">
        <v>688</v>
      </c>
      <c r="C3" s="1" t="s">
        <v>689</v>
      </c>
      <c r="D3" s="1" t="s">
        <v>690</v>
      </c>
      <c r="E3" s="1" t="s">
        <v>9</v>
      </c>
      <c r="F3" s="1" t="s">
        <v>10</v>
      </c>
      <c r="G3" s="1"/>
      <c r="H3" s="1" t="s">
        <v>691</v>
      </c>
      <c r="I3" s="1" t="s">
        <v>692</v>
      </c>
      <c r="J3" s="1" t="s">
        <v>693</v>
      </c>
      <c r="K3" s="1" t="s">
        <v>9</v>
      </c>
      <c r="L3" s="1" t="s">
        <v>10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ht="23.25" spans="1:25">
      <c r="A4" s="5" t="s">
        <v>694</v>
      </c>
      <c r="B4" s="6">
        <v>1</v>
      </c>
      <c r="C4" s="6">
        <v>1</v>
      </c>
      <c r="D4" s="6">
        <v>1</v>
      </c>
      <c r="E4" s="6">
        <v>1</v>
      </c>
      <c r="F4" s="6"/>
      <c r="G4" s="6" t="s">
        <v>694</v>
      </c>
      <c r="H4" s="6">
        <v>1.081053</v>
      </c>
      <c r="I4" s="6">
        <v>0.86138</v>
      </c>
      <c r="J4" s="6">
        <v>1.747525</v>
      </c>
      <c r="K4" s="6">
        <v>1.229986</v>
      </c>
      <c r="L4" s="1">
        <v>0.266426362010844</v>
      </c>
      <c r="M4" s="1"/>
      <c r="N4" s="5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ht="23.25" spans="1:25">
      <c r="A5" s="5" t="s">
        <v>695</v>
      </c>
      <c r="B5" s="6">
        <v>1</v>
      </c>
      <c r="C5" s="6">
        <v>1</v>
      </c>
      <c r="D5" s="6">
        <v>1</v>
      </c>
      <c r="E5" s="6">
        <v>1</v>
      </c>
      <c r="F5" s="6"/>
      <c r="G5" s="6" t="s">
        <v>695</v>
      </c>
      <c r="H5" s="6">
        <v>0.460997</v>
      </c>
      <c r="I5" s="6">
        <v>0.968465</v>
      </c>
      <c r="J5" s="6">
        <v>1.302323</v>
      </c>
      <c r="K5" s="6">
        <v>0.910595</v>
      </c>
      <c r="L5" s="1">
        <v>0.24458745010323</v>
      </c>
      <c r="M5" s="1"/>
      <c r="N5" s="5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ht="23.25" spans="1:25">
      <c r="A6" s="5" t="s">
        <v>696</v>
      </c>
      <c r="B6" s="6">
        <v>1</v>
      </c>
      <c r="C6" s="6">
        <v>1</v>
      </c>
      <c r="D6" s="6">
        <v>1</v>
      </c>
      <c r="E6" s="6">
        <v>1</v>
      </c>
      <c r="F6" s="6"/>
      <c r="G6" s="6" t="s">
        <v>696</v>
      </c>
      <c r="H6" s="6">
        <v>0.217418</v>
      </c>
      <c r="I6" s="6">
        <v>0.28115</v>
      </c>
      <c r="J6" s="6">
        <v>0.784137</v>
      </c>
      <c r="K6" s="6">
        <v>0.427568333333333</v>
      </c>
      <c r="L6" s="1">
        <v>0.179231091510684</v>
      </c>
      <c r="M6" s="1"/>
      <c r="N6" s="5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ht="23.25" spans="1:25">
      <c r="A7" s="5" t="s">
        <v>697</v>
      </c>
      <c r="B7" s="6">
        <v>1</v>
      </c>
      <c r="C7" s="6">
        <v>1</v>
      </c>
      <c r="D7" s="6">
        <v>1</v>
      </c>
      <c r="E7" s="6">
        <v>1</v>
      </c>
      <c r="F7" s="6"/>
      <c r="G7" s="6" t="s">
        <v>697</v>
      </c>
      <c r="H7" s="6">
        <v>1.247842</v>
      </c>
      <c r="I7" s="6">
        <v>1.361196</v>
      </c>
      <c r="J7" s="6">
        <v>1.556674</v>
      </c>
      <c r="K7" s="6">
        <v>1.38857066666667</v>
      </c>
      <c r="L7" s="1">
        <v>0.0901966930977948</v>
      </c>
      <c r="M7" s="1"/>
      <c r="N7" s="5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ht="23.25" spans="1:25">
      <c r="A8" s="5"/>
      <c r="B8" s="6"/>
      <c r="C8" s="6"/>
      <c r="D8" s="6"/>
      <c r="E8" s="6"/>
      <c r="F8" s="6"/>
      <c r="G8" s="6"/>
      <c r="H8" s="6"/>
      <c r="I8" s="6"/>
      <c r="J8" s="6"/>
      <c r="K8" s="6"/>
      <c r="L8" s="1"/>
      <c r="M8" s="1"/>
      <c r="N8" s="5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ht="23.25" spans="1:25">
      <c r="A9" s="5"/>
      <c r="B9" s="6"/>
      <c r="C9" s="6"/>
      <c r="D9" s="6"/>
      <c r="E9" s="6"/>
      <c r="F9" s="6"/>
      <c r="G9" s="6"/>
      <c r="H9" s="6"/>
      <c r="I9" s="6"/>
      <c r="J9" s="6"/>
      <c r="K9" s="1"/>
      <c r="L9" s="1"/>
      <c r="M9" s="1"/>
      <c r="N9" s="5"/>
      <c r="O9" s="6"/>
      <c r="P9" s="6"/>
      <c r="Q9" s="6"/>
      <c r="R9" s="6"/>
      <c r="S9" s="6"/>
      <c r="T9" s="6"/>
      <c r="U9" s="6"/>
      <c r="V9" s="6"/>
      <c r="W9" s="6"/>
      <c r="X9" s="6"/>
      <c r="Y9" s="1"/>
    </row>
    <row r="10" ht="23.25" spans="1:25">
      <c r="A10" s="7" t="s">
        <v>295</v>
      </c>
      <c r="B10" s="6"/>
      <c r="C10" s="6"/>
      <c r="D10" s="6"/>
      <c r="E10" s="6"/>
      <c r="F10" s="6"/>
      <c r="G10" s="6"/>
      <c r="H10" s="6"/>
      <c r="I10" s="6"/>
      <c r="J10" s="6"/>
      <c r="K10" s="1"/>
      <c r="L10" s="1"/>
      <c r="M10" s="1"/>
      <c r="N10" s="5"/>
      <c r="O10" s="6"/>
      <c r="P10" s="6"/>
      <c r="Q10" s="6"/>
      <c r="R10" s="6"/>
      <c r="S10" s="6"/>
      <c r="T10" s="6"/>
      <c r="U10" s="6"/>
      <c r="V10" s="6"/>
      <c r="W10" s="6"/>
      <c r="X10" s="6"/>
      <c r="Y10" s="1"/>
    </row>
    <row r="11" ht="23.25" spans="1:25">
      <c r="A11" s="1"/>
      <c r="B11" s="6" t="s">
        <v>688</v>
      </c>
      <c r="C11" s="6" t="s">
        <v>689</v>
      </c>
      <c r="D11" s="6" t="s">
        <v>690</v>
      </c>
      <c r="E11" s="6" t="s">
        <v>9</v>
      </c>
      <c r="F11" s="6" t="s">
        <v>10</v>
      </c>
      <c r="G11" s="6"/>
      <c r="H11" s="6" t="s">
        <v>691</v>
      </c>
      <c r="I11" s="6" t="s">
        <v>692</v>
      </c>
      <c r="J11" s="1" t="s">
        <v>693</v>
      </c>
      <c r="K11" s="1" t="s">
        <v>9</v>
      </c>
      <c r="L11" s="1" t="s">
        <v>10</v>
      </c>
      <c r="M11" s="1"/>
      <c r="N11" s="5"/>
      <c r="O11" s="6"/>
      <c r="P11" s="6"/>
      <c r="Q11" s="6"/>
      <c r="R11" s="6"/>
      <c r="S11" s="6"/>
      <c r="T11" s="6"/>
      <c r="U11" s="6"/>
      <c r="V11" s="6"/>
      <c r="W11" s="6"/>
      <c r="X11" s="1"/>
      <c r="Y11" s="1"/>
    </row>
    <row r="12" ht="23.25" spans="1:25">
      <c r="A12" s="5" t="s">
        <v>694</v>
      </c>
      <c r="B12" s="6">
        <v>1</v>
      </c>
      <c r="C12" s="6">
        <v>1</v>
      </c>
      <c r="D12" s="6">
        <v>1</v>
      </c>
      <c r="E12" s="6">
        <v>1</v>
      </c>
      <c r="F12" s="6"/>
      <c r="G12" s="6" t="s">
        <v>694</v>
      </c>
      <c r="H12" s="6">
        <v>0.598139</v>
      </c>
      <c r="I12" s="6">
        <v>0.90961</v>
      </c>
      <c r="J12" s="6">
        <v>1.202379</v>
      </c>
      <c r="K12" s="6">
        <v>0.903376</v>
      </c>
      <c r="L12" s="1">
        <v>0.174456911</v>
      </c>
      <c r="M12" s="1"/>
      <c r="N12" s="5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 ht="23.25" spans="1:25">
      <c r="A13" s="5" t="s">
        <v>695</v>
      </c>
      <c r="B13" s="6">
        <v>1</v>
      </c>
      <c r="C13" s="6">
        <v>1</v>
      </c>
      <c r="D13" s="6">
        <v>1</v>
      </c>
      <c r="E13" s="6">
        <v>1</v>
      </c>
      <c r="F13" s="6"/>
      <c r="G13" s="6" t="s">
        <v>695</v>
      </c>
      <c r="H13" s="6">
        <v>0.474449</v>
      </c>
      <c r="I13" s="6">
        <v>1.261948</v>
      </c>
      <c r="J13" s="6">
        <v>1.805946</v>
      </c>
      <c r="K13" s="6">
        <v>1.180781</v>
      </c>
      <c r="L13" s="1">
        <v>0.386506631</v>
      </c>
      <c r="M13" s="1"/>
      <c r="N13" s="5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ht="23.25" spans="1:25">
      <c r="A14" s="5" t="s">
        <v>696</v>
      </c>
      <c r="B14" s="6">
        <v>1</v>
      </c>
      <c r="C14" s="6">
        <v>1</v>
      </c>
      <c r="D14" s="6">
        <v>1</v>
      </c>
      <c r="E14" s="6">
        <v>1</v>
      </c>
      <c r="F14" s="6"/>
      <c r="G14" s="6" t="s">
        <v>696</v>
      </c>
      <c r="H14" s="6">
        <v>0.15575</v>
      </c>
      <c r="I14" s="6">
        <v>0.548905</v>
      </c>
      <c r="J14" s="6">
        <v>0.770329</v>
      </c>
      <c r="K14" s="6">
        <v>0.491661333</v>
      </c>
      <c r="L14" s="1">
        <v>0.1797076</v>
      </c>
      <c r="M14" s="1"/>
      <c r="N14" s="5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ht="23.25" spans="1:25">
      <c r="A15" s="5" t="s">
        <v>697</v>
      </c>
      <c r="B15" s="6">
        <v>1</v>
      </c>
      <c r="C15" s="6">
        <v>1</v>
      </c>
      <c r="D15" s="6">
        <v>1</v>
      </c>
      <c r="E15" s="6">
        <v>1</v>
      </c>
      <c r="F15" s="6"/>
      <c r="G15" s="6" t="s">
        <v>697</v>
      </c>
      <c r="H15" s="6">
        <v>1.357826</v>
      </c>
      <c r="I15" s="6">
        <v>1.53764</v>
      </c>
      <c r="J15" s="6">
        <v>1.639747</v>
      </c>
      <c r="K15" s="6">
        <v>1.511737667</v>
      </c>
      <c r="L15" s="1">
        <v>0.082407647</v>
      </c>
      <c r="M15" s="1"/>
      <c r="N15" s="5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ht="23.25" spans="1:25">
      <c r="A16" s="5"/>
      <c r="B16" s="6"/>
      <c r="C16" s="6"/>
      <c r="D16" s="6"/>
      <c r="E16" s="6"/>
      <c r="F16" s="6"/>
      <c r="G16" s="6"/>
      <c r="H16" s="6"/>
      <c r="I16" s="6"/>
      <c r="J16" s="6"/>
      <c r="K16" s="6"/>
      <c r="L16" s="1"/>
      <c r="M16" s="1"/>
      <c r="N16" s="5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9" ht="23.25" spans="1:11">
      <c r="A19" s="8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ht="23.25" spans="1:1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ht="23.25" spans="1:11">
      <c r="A21" s="5"/>
      <c r="B21" s="6"/>
      <c r="C21" s="6"/>
      <c r="D21" s="6"/>
      <c r="E21" s="6"/>
      <c r="F21" s="6"/>
      <c r="G21" s="6"/>
      <c r="H21" s="6"/>
      <c r="I21" s="6"/>
      <c r="J21" s="6"/>
      <c r="K21" s="6"/>
    </row>
    <row r="22" ht="23.25" spans="1:11">
      <c r="A22" s="5"/>
      <c r="B22" s="6"/>
      <c r="C22" s="6"/>
      <c r="D22" s="6"/>
      <c r="E22" s="6"/>
      <c r="F22" s="6"/>
      <c r="G22" s="6"/>
      <c r="H22" s="6"/>
      <c r="I22" s="6"/>
      <c r="J22" s="6"/>
      <c r="K22" s="6"/>
    </row>
    <row r="23" ht="23.25" spans="1:11">
      <c r="A23" s="5"/>
      <c r="B23" s="6"/>
      <c r="C23" s="6"/>
      <c r="D23" s="6"/>
      <c r="E23" s="6"/>
      <c r="F23" s="6"/>
      <c r="G23" s="6"/>
      <c r="H23" s="6"/>
      <c r="I23" s="6"/>
      <c r="J23" s="6"/>
      <c r="K23" s="6"/>
    </row>
    <row r="24" ht="23.25" spans="1:11">
      <c r="A24" s="5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 ht="23.25" spans="1:11">
      <c r="A25" s="5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 ht="23.25" spans="1:11">
      <c r="A26" s="5"/>
      <c r="B26" s="6"/>
      <c r="C26" s="6"/>
      <c r="D26" s="6"/>
      <c r="E26" s="6"/>
      <c r="F26" s="6"/>
      <c r="G26" s="6"/>
      <c r="H26" s="6"/>
      <c r="I26" s="6"/>
      <c r="J26" s="6"/>
      <c r="K26" s="1"/>
    </row>
    <row r="27" ht="23.25" spans="1:11">
      <c r="A27" s="5"/>
      <c r="B27" s="6"/>
      <c r="C27" s="6"/>
      <c r="D27" s="6"/>
      <c r="E27" s="6"/>
      <c r="F27" s="6"/>
      <c r="G27" s="6"/>
      <c r="H27" s="6"/>
      <c r="I27" s="6"/>
      <c r="J27" s="6"/>
      <c r="K27" s="1"/>
    </row>
    <row r="28" ht="23.25" spans="1:11">
      <c r="A28" s="1"/>
      <c r="B28" s="6"/>
      <c r="C28" s="6"/>
      <c r="D28" s="6"/>
      <c r="E28" s="6"/>
      <c r="F28" s="6"/>
      <c r="G28" s="6"/>
      <c r="H28" s="6"/>
      <c r="I28" s="6"/>
      <c r="J28" s="1"/>
      <c r="K28" s="1"/>
    </row>
    <row r="29" ht="23.25" spans="1:11">
      <c r="A29" s="5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 ht="23.25" spans="1:11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</row>
    <row r="31" ht="23.25" spans="1:11">
      <c r="A31" s="5"/>
      <c r="B31" s="6"/>
      <c r="C31" s="6"/>
      <c r="D31" s="6"/>
      <c r="E31" s="6"/>
      <c r="F31" s="6"/>
      <c r="G31" s="6"/>
      <c r="H31" s="6"/>
      <c r="I31" s="6"/>
      <c r="J31" s="6"/>
      <c r="K31" s="6"/>
    </row>
    <row r="32" ht="23.25" spans="1:11">
      <c r="A32" s="5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ht="23.25" spans="1:11">
      <c r="A33" s="5"/>
      <c r="B33" s="6"/>
      <c r="C33" s="6"/>
      <c r="D33" s="6"/>
      <c r="E33" s="6"/>
      <c r="F33" s="6"/>
      <c r="G33" s="6"/>
      <c r="H33" s="6"/>
      <c r="I33" s="6"/>
      <c r="J33" s="6"/>
      <c r="K33" s="6"/>
    </row>
  </sheetData>
  <pageMargins left="0.7" right="0.7" top="0.75" bottom="0.75" header="0.3" footer="0.3"/>
  <pageSetup paperSize="9" orientation="portrait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0"/>
  <sheetViews>
    <sheetView workbookViewId="0">
      <selection activeCell="K16" sqref="K16"/>
    </sheetView>
  </sheetViews>
  <sheetFormatPr defaultColWidth="9" defaultRowHeight="13.5"/>
  <sheetData>
    <row r="1" ht="23.25" spans="1:15">
      <c r="A1" s="2" t="s">
        <v>69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23.25" spans="1:26">
      <c r="A2" s="1" t="s">
        <v>213</v>
      </c>
      <c r="B2" s="1" t="s">
        <v>81</v>
      </c>
      <c r="C2" s="1" t="s">
        <v>83</v>
      </c>
      <c r="D2" s="1" t="s">
        <v>85</v>
      </c>
      <c r="E2" s="1" t="s">
        <v>97</v>
      </c>
      <c r="F2" s="1" t="s">
        <v>99</v>
      </c>
      <c r="G2" s="1" t="s">
        <v>101</v>
      </c>
      <c r="H2" s="1" t="s">
        <v>113</v>
      </c>
      <c r="I2" s="1" t="s">
        <v>115</v>
      </c>
      <c r="J2" s="1" t="s">
        <v>117</v>
      </c>
      <c r="K2" s="1" t="s">
        <v>9</v>
      </c>
      <c r="L2" s="1" t="s">
        <v>10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23.25" spans="1:26">
      <c r="A3" s="5" t="s">
        <v>214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/>
      <c r="M3" s="1"/>
      <c r="N3" s="1"/>
      <c r="O3" s="5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23.25" spans="1:26">
      <c r="A4" s="5" t="s">
        <v>215</v>
      </c>
      <c r="B4" s="6">
        <v>1.43</v>
      </c>
      <c r="C4" s="6">
        <v>1.83</v>
      </c>
      <c r="D4" s="6">
        <v>2.27</v>
      </c>
      <c r="E4" s="6">
        <v>0.8</v>
      </c>
      <c r="F4" s="6">
        <v>0.972</v>
      </c>
      <c r="G4" s="6">
        <v>1.15</v>
      </c>
      <c r="H4" s="6">
        <v>1.31</v>
      </c>
      <c r="I4" s="6">
        <v>1.31</v>
      </c>
      <c r="J4" s="6">
        <v>1.78</v>
      </c>
      <c r="K4" s="6">
        <v>1.428</v>
      </c>
      <c r="L4" s="6">
        <v>0.153746183331128</v>
      </c>
      <c r="M4" s="1"/>
      <c r="N4" s="1"/>
      <c r="O4" s="5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23.25" spans="1:26">
      <c r="A5" s="5" t="s">
        <v>218</v>
      </c>
      <c r="B5" s="6">
        <v>3.26</v>
      </c>
      <c r="C5" s="6">
        <v>4.6</v>
      </c>
      <c r="D5" s="6">
        <v>5.25</v>
      </c>
      <c r="E5" s="6">
        <v>1.92</v>
      </c>
      <c r="F5" s="6">
        <v>2.41</v>
      </c>
      <c r="G5" s="6">
        <v>2.65</v>
      </c>
      <c r="H5" s="6">
        <v>1.43</v>
      </c>
      <c r="I5" s="6">
        <v>0.786</v>
      </c>
      <c r="J5" s="6">
        <v>2.13</v>
      </c>
      <c r="K5" s="6">
        <v>2.71511111111111</v>
      </c>
      <c r="L5" s="6">
        <v>0.481897881196042</v>
      </c>
      <c r="M5" s="1"/>
      <c r="N5" s="1"/>
      <c r="O5" s="5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23.25" spans="1:26">
      <c r="A6" s="5"/>
      <c r="B6" s="6"/>
      <c r="C6" s="6"/>
      <c r="D6" s="6"/>
      <c r="E6" s="6"/>
      <c r="F6" s="6"/>
      <c r="G6" s="6"/>
      <c r="H6" s="6"/>
      <c r="I6" s="6"/>
      <c r="J6" s="6"/>
      <c r="K6" s="6"/>
      <c r="L6" s="1"/>
      <c r="M6" s="1"/>
      <c r="N6" s="1"/>
      <c r="O6" s="5"/>
      <c r="P6" s="6"/>
      <c r="Q6" s="6"/>
      <c r="R6" s="6"/>
      <c r="S6" s="6"/>
      <c r="T6" s="6"/>
      <c r="U6" s="6"/>
      <c r="V6" s="6"/>
      <c r="W6" s="6"/>
      <c r="X6" s="6"/>
      <c r="Y6" s="6"/>
      <c r="Z6" s="1"/>
    </row>
    <row r="7" ht="23.25" spans="1:26">
      <c r="A7" s="5"/>
      <c r="B7" s="6"/>
      <c r="C7" s="6"/>
      <c r="D7" s="6"/>
      <c r="E7" s="6"/>
      <c r="F7" s="6"/>
      <c r="G7" s="6"/>
      <c r="H7" s="6"/>
      <c r="I7" s="6"/>
      <c r="J7" s="6"/>
      <c r="K7" s="6"/>
      <c r="L7" s="1"/>
      <c r="M7" s="1"/>
      <c r="N7" s="1"/>
      <c r="O7" s="5"/>
      <c r="P7" s="6"/>
      <c r="Q7" s="6"/>
      <c r="R7" s="6"/>
      <c r="S7" s="6"/>
      <c r="T7" s="6"/>
      <c r="U7" s="6"/>
      <c r="V7" s="6"/>
      <c r="W7" s="6"/>
      <c r="X7" s="6"/>
      <c r="Y7" s="6"/>
      <c r="Z7" s="1"/>
    </row>
    <row r="8" ht="23.25" spans="1:26">
      <c r="A8" s="1" t="s">
        <v>213</v>
      </c>
      <c r="B8" s="6" t="s">
        <v>82</v>
      </c>
      <c r="C8" s="6" t="s">
        <v>84</v>
      </c>
      <c r="D8" s="6" t="s">
        <v>86</v>
      </c>
      <c r="E8" s="6" t="s">
        <v>98</v>
      </c>
      <c r="F8" s="6" t="s">
        <v>100</v>
      </c>
      <c r="G8" s="6" t="s">
        <v>102</v>
      </c>
      <c r="H8" s="6" t="s">
        <v>114</v>
      </c>
      <c r="I8" s="6" t="s">
        <v>116</v>
      </c>
      <c r="J8" s="6" t="s">
        <v>118</v>
      </c>
      <c r="K8" s="1" t="s">
        <v>9</v>
      </c>
      <c r="L8" s="1" t="s">
        <v>10</v>
      </c>
      <c r="M8" s="1"/>
      <c r="N8" s="1"/>
      <c r="O8" s="5"/>
      <c r="P8" s="6"/>
      <c r="Q8" s="6"/>
      <c r="R8" s="6"/>
      <c r="S8" s="6"/>
      <c r="T8" s="6"/>
      <c r="U8" s="6"/>
      <c r="V8" s="6"/>
      <c r="W8" s="6"/>
      <c r="X8" s="6"/>
      <c r="Y8" s="1"/>
      <c r="Z8" s="1"/>
    </row>
    <row r="9" ht="23.25" spans="1:26">
      <c r="A9" s="5" t="s">
        <v>214</v>
      </c>
      <c r="B9" s="6">
        <v>2.34</v>
      </c>
      <c r="C9" s="6">
        <v>1.64</v>
      </c>
      <c r="D9" s="6">
        <v>1.74</v>
      </c>
      <c r="E9" s="6"/>
      <c r="F9" s="6"/>
      <c r="G9" s="6"/>
      <c r="H9" s="6">
        <v>1.05</v>
      </c>
      <c r="I9" s="6">
        <v>0.803</v>
      </c>
      <c r="J9" s="6">
        <v>0.377</v>
      </c>
      <c r="K9" s="6">
        <v>1.325</v>
      </c>
      <c r="L9" s="6">
        <v>0.291461146638793</v>
      </c>
      <c r="M9" s="1"/>
      <c r="N9" s="1"/>
      <c r="O9" s="5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23.25" spans="1:26">
      <c r="A10" s="5" t="s">
        <v>215</v>
      </c>
      <c r="B10" s="6">
        <v>2.31</v>
      </c>
      <c r="C10" s="6">
        <v>2.26</v>
      </c>
      <c r="D10" s="6">
        <v>2.14</v>
      </c>
      <c r="E10" s="6">
        <v>7.24</v>
      </c>
      <c r="F10" s="6">
        <v>4.45</v>
      </c>
      <c r="G10" s="6">
        <v>6.99</v>
      </c>
      <c r="H10" s="6">
        <v>5.15</v>
      </c>
      <c r="I10" s="6">
        <v>4.73</v>
      </c>
      <c r="J10" s="6">
        <v>3.9</v>
      </c>
      <c r="K10" s="6">
        <v>4.35222222222222</v>
      </c>
      <c r="L10" s="6">
        <v>0.642611377673979</v>
      </c>
      <c r="M10" s="1"/>
      <c r="N10" s="1"/>
      <c r="O10" s="5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23.25" spans="1:26">
      <c r="A11" s="5" t="s">
        <v>218</v>
      </c>
      <c r="B11" s="6">
        <v>5.19</v>
      </c>
      <c r="C11" s="6">
        <v>4.84</v>
      </c>
      <c r="D11" s="6">
        <v>4.31</v>
      </c>
      <c r="E11" s="6">
        <v>6.57</v>
      </c>
      <c r="F11" s="6">
        <v>7.76</v>
      </c>
      <c r="G11" s="6"/>
      <c r="H11" s="6">
        <v>1.3</v>
      </c>
      <c r="I11" s="6">
        <v>0.685</v>
      </c>
      <c r="J11" s="6">
        <v>0.545</v>
      </c>
      <c r="K11" s="6">
        <v>3.9</v>
      </c>
      <c r="L11" s="6">
        <v>0.973731317444103</v>
      </c>
      <c r="M11" s="1"/>
      <c r="N11" s="1"/>
      <c r="O11" s="5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23.25" spans="1:26">
      <c r="A12" s="5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1"/>
      <c r="N12" s="1"/>
      <c r="O12" s="5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23.25" spans="1:26">
      <c r="A13" s="5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1"/>
      <c r="N13" s="1"/>
      <c r="O13" s="5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6" ht="23.25" spans="1:12">
      <c r="A16" s="8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ht="23.25" spans="1:1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ht="23.25" spans="1:12">
      <c r="A18" s="5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ht="23.25" spans="1:12">
      <c r="A19" s="5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</row>
    <row r="20" ht="23.25" spans="1:12">
      <c r="A20" s="5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</row>
    <row r="21" ht="23.25" spans="1:12">
      <c r="A21" s="5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</row>
    <row r="22" ht="23.25" spans="1:12">
      <c r="A22" s="5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</row>
    <row r="23" ht="23.25" spans="1:12">
      <c r="A23" s="5"/>
      <c r="B23" s="6"/>
      <c r="C23" s="6"/>
      <c r="D23" s="6"/>
      <c r="E23" s="6"/>
      <c r="F23" s="6"/>
      <c r="G23" s="6"/>
      <c r="H23" s="6"/>
      <c r="I23" s="6"/>
      <c r="J23" s="6"/>
      <c r="K23" s="6"/>
      <c r="L23" s="1"/>
    </row>
    <row r="24" ht="23.25" spans="1:12">
      <c r="A24" s="5"/>
      <c r="B24" s="6"/>
      <c r="C24" s="6"/>
      <c r="D24" s="6"/>
      <c r="E24" s="6"/>
      <c r="F24" s="6"/>
      <c r="G24" s="6"/>
      <c r="H24" s="6"/>
      <c r="I24" s="6"/>
      <c r="J24" s="6"/>
      <c r="K24" s="6"/>
      <c r="L24" s="1"/>
    </row>
    <row r="25" ht="23.25" spans="1:12">
      <c r="A25" s="1"/>
      <c r="B25" s="6"/>
      <c r="C25" s="6"/>
      <c r="D25" s="6"/>
      <c r="E25" s="6"/>
      <c r="F25" s="6"/>
      <c r="G25" s="6"/>
      <c r="H25" s="6"/>
      <c r="I25" s="6"/>
      <c r="J25" s="6"/>
      <c r="K25" s="1"/>
      <c r="L25" s="1"/>
    </row>
    <row r="26" ht="23.25" spans="1:12">
      <c r="A26" s="5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</row>
    <row r="27" ht="23.25" spans="1:12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ht="23.25" spans="1:12">
      <c r="A28" s="5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ht="23.25" spans="1:12">
      <c r="A29" s="5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ht="23.25" spans="1:12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</sheetData>
  <pageMargins left="0.7" right="0.7" top="0.75" bottom="0.75" header="0.3" footer="0.3"/>
  <pageSetup paperSize="9" orientation="portrait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workbookViewId="0">
      <selection activeCell="G23" sqref="G23"/>
    </sheetView>
  </sheetViews>
  <sheetFormatPr defaultColWidth="9" defaultRowHeight="13.5"/>
  <sheetData>
    <row r="1" s="1" customFormat="1" ht="23.25" spans="1:1">
      <c r="A1" s="2" t="s">
        <v>699</v>
      </c>
    </row>
    <row r="2" s="1" customFormat="1" ht="23.25" spans="1:12">
      <c r="A2" s="1" t="s">
        <v>213</v>
      </c>
      <c r="B2" s="1" t="s">
        <v>81</v>
      </c>
      <c r="C2" s="1" t="s">
        <v>83</v>
      </c>
      <c r="D2" s="1" t="s">
        <v>85</v>
      </c>
      <c r="E2" s="1" t="s">
        <v>97</v>
      </c>
      <c r="F2" s="1" t="s">
        <v>99</v>
      </c>
      <c r="G2" s="1" t="s">
        <v>101</v>
      </c>
      <c r="H2" s="1" t="s">
        <v>113</v>
      </c>
      <c r="I2" s="1" t="s">
        <v>115</v>
      </c>
      <c r="J2" s="1" t="s">
        <v>117</v>
      </c>
      <c r="K2" s="1" t="s">
        <v>9</v>
      </c>
      <c r="L2" s="1" t="s">
        <v>10</v>
      </c>
    </row>
    <row r="3" s="1" customFormat="1" ht="23.25" spans="1:12">
      <c r="A3" s="1" t="s">
        <v>214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/>
      <c r="J3" s="6">
        <v>1</v>
      </c>
      <c r="K3" s="6">
        <v>1</v>
      </c>
      <c r="L3" s="6"/>
    </row>
    <row r="4" s="1" customFormat="1" ht="23.25" spans="1:12">
      <c r="A4" s="1" t="s">
        <v>232</v>
      </c>
      <c r="B4" s="6">
        <v>2.33</v>
      </c>
      <c r="C4" s="6">
        <v>2.7</v>
      </c>
      <c r="D4" s="6">
        <v>4.48</v>
      </c>
      <c r="E4" s="6">
        <v>0.594</v>
      </c>
      <c r="F4" s="6">
        <v>0.543</v>
      </c>
      <c r="G4" s="6">
        <v>0.598</v>
      </c>
      <c r="H4" s="6">
        <v>1.39</v>
      </c>
      <c r="I4" s="6">
        <v>0.668</v>
      </c>
      <c r="J4" s="6">
        <v>0.721</v>
      </c>
      <c r="K4" s="6">
        <v>1.55822222222222</v>
      </c>
      <c r="L4" s="6">
        <v>0.453998371808686</v>
      </c>
    </row>
    <row r="5" s="1" customFormat="1" ht="23.25"/>
    <row r="6" s="1" customFormat="1" ht="23.25"/>
    <row r="7" s="1" customFormat="1" ht="23.25" spans="1:12">
      <c r="A7" s="1" t="s">
        <v>213</v>
      </c>
      <c r="B7" s="1" t="s">
        <v>82</v>
      </c>
      <c r="C7" s="1" t="s">
        <v>84</v>
      </c>
      <c r="D7" s="1" t="s">
        <v>86</v>
      </c>
      <c r="E7" s="1" t="s">
        <v>98</v>
      </c>
      <c r="F7" s="1" t="s">
        <v>100</v>
      </c>
      <c r="G7" s="1" t="s">
        <v>102</v>
      </c>
      <c r="H7" s="1" t="s">
        <v>114</v>
      </c>
      <c r="I7" s="1" t="s">
        <v>116</v>
      </c>
      <c r="J7" s="1" t="s">
        <v>118</v>
      </c>
      <c r="K7" s="1" t="s">
        <v>9</v>
      </c>
      <c r="L7" s="1" t="s">
        <v>10</v>
      </c>
    </row>
    <row r="8" s="1" customFormat="1" ht="23.25" spans="1:12">
      <c r="A8" s="1" t="s">
        <v>214</v>
      </c>
      <c r="B8" s="6">
        <v>1.57</v>
      </c>
      <c r="C8" s="6">
        <v>1.1</v>
      </c>
      <c r="D8" s="6">
        <v>1.16</v>
      </c>
      <c r="E8" s="6"/>
      <c r="F8" s="6"/>
      <c r="G8" s="6"/>
      <c r="H8" s="6">
        <v>0.627</v>
      </c>
      <c r="I8" s="6">
        <v>0.72</v>
      </c>
      <c r="J8" s="6">
        <v>1.2</v>
      </c>
      <c r="K8" s="6">
        <v>1.06283333333333</v>
      </c>
      <c r="L8" s="6">
        <v>0.140752836955818</v>
      </c>
    </row>
    <row r="9" s="1" customFormat="1" ht="23.25" spans="1:12">
      <c r="A9" s="1" t="s">
        <v>232</v>
      </c>
      <c r="B9" s="6">
        <v>10.5</v>
      </c>
      <c r="C9" s="6">
        <v>10.6</v>
      </c>
      <c r="D9" s="6">
        <v>10.7</v>
      </c>
      <c r="E9" s="6">
        <v>5.56</v>
      </c>
      <c r="F9" s="6">
        <v>5.76</v>
      </c>
      <c r="G9" s="6">
        <v>4.27</v>
      </c>
      <c r="H9" s="6">
        <v>6.52</v>
      </c>
      <c r="I9" s="6">
        <v>6.66</v>
      </c>
      <c r="J9" s="6">
        <v>7.6</v>
      </c>
      <c r="K9" s="6">
        <v>7.57444444444444</v>
      </c>
      <c r="L9" s="6">
        <v>0.81394292577536</v>
      </c>
    </row>
    <row r="10" s="1" customFormat="1" ht="23.25"/>
    <row r="11" s="1" customFormat="1" ht="23.25"/>
  </sheetData>
  <pageMargins left="0.7" right="0.7" top="0.75" bottom="0.75" header="0.3" footer="0.3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"/>
  <sheetViews>
    <sheetView workbookViewId="0">
      <selection activeCell="K16" sqref="K16"/>
    </sheetView>
  </sheetViews>
  <sheetFormatPr defaultColWidth="9" defaultRowHeight="13.5"/>
  <sheetData>
    <row r="1" s="1" customFormat="1" ht="23.25" spans="1:1">
      <c r="A1" s="2" t="s">
        <v>700</v>
      </c>
    </row>
    <row r="2" s="1" customFormat="1" ht="23.25" spans="1:12">
      <c r="A2" s="1" t="s">
        <v>213</v>
      </c>
      <c r="B2" s="1" t="s">
        <v>223</v>
      </c>
      <c r="C2" s="1" t="s">
        <v>224</v>
      </c>
      <c r="D2" s="1" t="s">
        <v>225</v>
      </c>
      <c r="E2" s="1" t="s">
        <v>226</v>
      </c>
      <c r="F2" s="1" t="s">
        <v>227</v>
      </c>
      <c r="G2" s="1" t="s">
        <v>228</v>
      </c>
      <c r="H2" s="1" t="s">
        <v>229</v>
      </c>
      <c r="I2" s="1" t="s">
        <v>230</v>
      </c>
      <c r="J2" s="1" t="s">
        <v>231</v>
      </c>
      <c r="K2" s="1" t="s">
        <v>9</v>
      </c>
      <c r="L2" s="1" t="s">
        <v>10</v>
      </c>
    </row>
    <row r="3" s="1" customFormat="1" ht="23.25" spans="1:12">
      <c r="A3" s="1" t="s">
        <v>214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/>
    </row>
    <row r="4" s="1" customFormat="1" ht="23.25" spans="1:12">
      <c r="A4" s="1" t="s">
        <v>232</v>
      </c>
      <c r="B4" s="6">
        <v>1.508165</v>
      </c>
      <c r="C4" s="6">
        <v>1.720461</v>
      </c>
      <c r="D4" s="6">
        <v>1.073967</v>
      </c>
      <c r="E4" s="6">
        <v>3.72</v>
      </c>
      <c r="F4" s="6">
        <v>3.45</v>
      </c>
      <c r="G4" s="6">
        <v>1.39</v>
      </c>
      <c r="H4" s="6">
        <v>3.498499952</v>
      </c>
      <c r="I4" s="6">
        <v>2.725249202</v>
      </c>
      <c r="J4" s="6">
        <v>5.157263138</v>
      </c>
      <c r="K4" s="6">
        <v>2.69373392133333</v>
      </c>
      <c r="L4" s="6">
        <v>0.456724130935573</v>
      </c>
    </row>
    <row r="5" s="1" customFormat="1" ht="23.25" spans="1:12">
      <c r="A5" s="1" t="s">
        <v>295</v>
      </c>
      <c r="B5" s="6">
        <v>3.416587</v>
      </c>
      <c r="C5" s="6">
        <v>3.464617</v>
      </c>
      <c r="D5" s="6">
        <v>2.060199</v>
      </c>
      <c r="E5" s="6">
        <v>1.25</v>
      </c>
      <c r="F5" s="6">
        <v>3.67</v>
      </c>
      <c r="G5" s="6">
        <v>1.82</v>
      </c>
      <c r="H5" s="6">
        <v>1.631665538</v>
      </c>
      <c r="I5" s="6">
        <v>1.1535856</v>
      </c>
      <c r="J5" s="6">
        <v>1.381980064</v>
      </c>
      <c r="K5" s="6">
        <v>2.20540380022222</v>
      </c>
      <c r="L5" s="6">
        <v>0.341434176352425</v>
      </c>
    </row>
    <row r="6" s="1" customFormat="1" ht="23.25"/>
    <row r="7" s="1" customFormat="1" ht="23.25"/>
    <row r="8" s="1" customFormat="1" ht="23.25" spans="1:12">
      <c r="A8" s="1" t="s">
        <v>213</v>
      </c>
      <c r="B8" s="1" t="s">
        <v>233</v>
      </c>
      <c r="C8" s="1" t="s">
        <v>234</v>
      </c>
      <c r="D8" s="1" t="s">
        <v>235</v>
      </c>
      <c r="E8" s="1" t="s">
        <v>236</v>
      </c>
      <c r="F8" s="1" t="s">
        <v>237</v>
      </c>
      <c r="G8" s="1" t="s">
        <v>238</v>
      </c>
      <c r="H8" s="1" t="s">
        <v>239</v>
      </c>
      <c r="I8" s="1" t="s">
        <v>240</v>
      </c>
      <c r="J8" s="1" t="s">
        <v>241</v>
      </c>
      <c r="K8" s="1" t="s">
        <v>9</v>
      </c>
      <c r="L8" s="1" t="s">
        <v>10</v>
      </c>
    </row>
    <row r="9" s="1" customFormat="1" ht="23.25" spans="1:12">
      <c r="A9" s="1" t="s">
        <v>214</v>
      </c>
      <c r="B9" s="6">
        <v>1.818764</v>
      </c>
      <c r="C9" s="6">
        <v>0.8543068</v>
      </c>
      <c r="D9" s="6">
        <v>1.831252</v>
      </c>
      <c r="E9" s="6">
        <v>1</v>
      </c>
      <c r="F9" s="6">
        <v>1</v>
      </c>
      <c r="G9" s="6">
        <v>1</v>
      </c>
      <c r="H9" s="6">
        <v>1.587147973</v>
      </c>
      <c r="I9" s="6">
        <v>0.478467047</v>
      </c>
      <c r="J9" s="6">
        <v>0.569050615</v>
      </c>
      <c r="K9" s="6">
        <v>1.12655427055556</v>
      </c>
      <c r="L9" s="6">
        <v>0.168361951728114</v>
      </c>
    </row>
    <row r="10" s="1" customFormat="1" ht="23.25" spans="1:12">
      <c r="A10" s="1" t="s">
        <v>232</v>
      </c>
      <c r="B10" s="6">
        <v>0</v>
      </c>
      <c r="C10" s="6">
        <v>1.104067</v>
      </c>
      <c r="D10" s="6">
        <v>0</v>
      </c>
      <c r="E10" s="6">
        <v>0.0397</v>
      </c>
      <c r="F10" s="6">
        <v>0.134</v>
      </c>
      <c r="G10" s="6">
        <v>0.35</v>
      </c>
      <c r="H10" s="6">
        <v>1.236814091</v>
      </c>
      <c r="I10" s="6">
        <v>0.676666989</v>
      </c>
      <c r="J10" s="6">
        <v>0.365140811</v>
      </c>
      <c r="K10" s="6">
        <v>0.434043210111111</v>
      </c>
      <c r="L10" s="6">
        <v>0.157514090104011</v>
      </c>
    </row>
    <row r="11" s="1" customFormat="1" ht="23.25" spans="1:12">
      <c r="A11" s="1" t="s">
        <v>295</v>
      </c>
      <c r="B11" s="6">
        <v>1.436759</v>
      </c>
      <c r="C11" s="6">
        <v>1.605187</v>
      </c>
      <c r="D11" s="6">
        <v>0.9747038</v>
      </c>
      <c r="E11" s="6">
        <v>0.126</v>
      </c>
      <c r="F11" s="6">
        <v>0.719</v>
      </c>
      <c r="G11" s="6">
        <v>0.0311</v>
      </c>
      <c r="H11" s="6">
        <v>0.838962547</v>
      </c>
      <c r="I11" s="6">
        <v>1.186489887</v>
      </c>
      <c r="J11" s="6">
        <v>0.434239814</v>
      </c>
      <c r="K11" s="6">
        <v>0.816938005333333</v>
      </c>
      <c r="L11" s="6">
        <v>0.183274411707597</v>
      </c>
    </row>
    <row r="12" s="1" customFormat="1" ht="23.25"/>
    <row r="13" s="1" customFormat="1" ht="23.25"/>
    <row r="14" s="1" customFormat="1" ht="23.25" spans="1:12">
      <c r="A14" s="1" t="s">
        <v>213</v>
      </c>
      <c r="B14" s="1" t="s">
        <v>242</v>
      </c>
      <c r="C14" s="1" t="s">
        <v>243</v>
      </c>
      <c r="D14" s="1" t="s">
        <v>244</v>
      </c>
      <c r="E14" s="1" t="s">
        <v>245</v>
      </c>
      <c r="F14" s="1" t="s">
        <v>246</v>
      </c>
      <c r="G14" s="1" t="s">
        <v>247</v>
      </c>
      <c r="H14" s="1" t="s">
        <v>248</v>
      </c>
      <c r="I14" s="1" t="s">
        <v>249</v>
      </c>
      <c r="J14" s="1" t="s">
        <v>250</v>
      </c>
      <c r="K14" s="1" t="s">
        <v>9</v>
      </c>
      <c r="L14" s="1" t="s">
        <v>10</v>
      </c>
    </row>
    <row r="15" s="1" customFormat="1" ht="23.25" spans="1:12">
      <c r="A15" s="1" t="s">
        <v>214</v>
      </c>
      <c r="B15" s="6">
        <v>1.14025</v>
      </c>
      <c r="C15" s="6">
        <v>1.10919</v>
      </c>
      <c r="D15" s="6">
        <v>0.6458533</v>
      </c>
      <c r="E15" s="6">
        <v>1</v>
      </c>
      <c r="F15" s="6">
        <v>1</v>
      </c>
      <c r="G15" s="6">
        <v>1</v>
      </c>
      <c r="H15" s="6">
        <v>2.265556953</v>
      </c>
      <c r="I15" s="6">
        <v>1.515532759</v>
      </c>
      <c r="J15" s="6">
        <v>1.00648408</v>
      </c>
      <c r="K15" s="6">
        <v>1.18698523244444</v>
      </c>
      <c r="L15" s="6">
        <v>0.154100958047909</v>
      </c>
    </row>
    <row r="16" s="1" customFormat="1" ht="23.25" spans="1:12">
      <c r="A16" s="1" t="s">
        <v>232</v>
      </c>
      <c r="B16" s="6">
        <v>0.7367916</v>
      </c>
      <c r="C16" s="6">
        <v>0.2569324</v>
      </c>
      <c r="D16" s="6">
        <v>0.2551713</v>
      </c>
      <c r="E16" s="6">
        <v>1.4</v>
      </c>
      <c r="F16" s="6">
        <v>2.58</v>
      </c>
      <c r="G16" s="6">
        <v>1.61</v>
      </c>
      <c r="H16" s="6">
        <v>0.907480886</v>
      </c>
      <c r="I16" s="6">
        <v>0.692538469</v>
      </c>
      <c r="J16" s="6">
        <v>0.384205942</v>
      </c>
      <c r="K16" s="6">
        <v>0.980346733</v>
      </c>
      <c r="L16" s="6">
        <v>0.255046737426539</v>
      </c>
    </row>
    <row r="17" s="1" customFormat="1" ht="23.25" spans="1:12">
      <c r="A17" s="1" t="s">
        <v>295</v>
      </c>
      <c r="B17" s="6">
        <v>1.404099</v>
      </c>
      <c r="C17" s="6">
        <v>0.5943003</v>
      </c>
      <c r="D17" s="6">
        <v>1.48415</v>
      </c>
      <c r="E17" s="6">
        <v>1.76</v>
      </c>
      <c r="F17" s="6">
        <v>0.805</v>
      </c>
      <c r="G17" s="6">
        <v>1.79</v>
      </c>
      <c r="H17" s="6">
        <v>0.846704732</v>
      </c>
      <c r="I17" s="6">
        <v>0.453692055</v>
      </c>
      <c r="J17" s="6">
        <v>0.615503726</v>
      </c>
      <c r="K17" s="6">
        <v>1.08371664588889</v>
      </c>
      <c r="L17" s="6">
        <v>0.175147849226031</v>
      </c>
    </row>
    <row r="18" s="1" customFormat="1" ht="23.25"/>
  </sheetData>
  <pageMargins left="0.7" right="0.7" top="0.75" bottom="0.75" header="0.3" footer="0.3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"/>
  <sheetViews>
    <sheetView workbookViewId="0">
      <selection activeCell="R24" sqref="R24"/>
    </sheetView>
  </sheetViews>
  <sheetFormatPr defaultColWidth="9" defaultRowHeight="13.5"/>
  <sheetData>
    <row r="1" s="1" customFormat="1" ht="23.25" spans="1:1">
      <c r="A1" s="2" t="s">
        <v>701</v>
      </c>
    </row>
    <row r="2" s="1" customFormat="1" ht="23.25" spans="1:12">
      <c r="A2" s="3" t="s">
        <v>25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="1" customFormat="1" ht="23.25" spans="1:12">
      <c r="A3" s="4" t="s">
        <v>213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25</v>
      </c>
      <c r="I3" s="4" t="s">
        <v>26</v>
      </c>
      <c r="J3" s="4" t="s">
        <v>27</v>
      </c>
      <c r="K3" s="4" t="s">
        <v>9</v>
      </c>
      <c r="L3" s="4" t="s">
        <v>10</v>
      </c>
    </row>
    <row r="4" s="1" customFormat="1" ht="23.25" spans="1:12">
      <c r="A4" s="5" t="s">
        <v>214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4">
        <v>1</v>
      </c>
      <c r="L4" s="4"/>
    </row>
    <row r="5" s="1" customFormat="1" ht="23.25" spans="1:12">
      <c r="A5" s="5" t="s">
        <v>232</v>
      </c>
      <c r="B5" s="6">
        <v>3.33</v>
      </c>
      <c r="C5" s="6">
        <v>4.33</v>
      </c>
      <c r="D5" s="6">
        <v>2.49</v>
      </c>
      <c r="E5" s="6">
        <v>3.65</v>
      </c>
      <c r="F5" s="6">
        <v>2.99</v>
      </c>
      <c r="G5" s="6">
        <v>3.7</v>
      </c>
      <c r="H5" s="6">
        <v>4.99</v>
      </c>
      <c r="I5" s="6">
        <v>10.3</v>
      </c>
      <c r="J5" s="6">
        <v>1.12</v>
      </c>
      <c r="K5" s="4">
        <v>4.1</v>
      </c>
      <c r="L5" s="4">
        <v>0.857523890175791</v>
      </c>
    </row>
    <row r="6" s="1" customFormat="1" ht="23.25" spans="1:12">
      <c r="A6" s="5" t="s">
        <v>215</v>
      </c>
      <c r="B6" s="6">
        <v>0.71</v>
      </c>
      <c r="C6" s="6">
        <v>1.37</v>
      </c>
      <c r="D6" s="6">
        <v>0.777</v>
      </c>
      <c r="E6" s="6">
        <v>2.31</v>
      </c>
      <c r="F6" s="6">
        <v>2.97</v>
      </c>
      <c r="G6" s="6">
        <v>3.46</v>
      </c>
      <c r="H6" s="6">
        <v>3.58</v>
      </c>
      <c r="I6" s="6">
        <v>6.49</v>
      </c>
      <c r="J6" s="6">
        <v>6.14</v>
      </c>
      <c r="K6" s="4">
        <v>3.08966666666667</v>
      </c>
      <c r="L6" s="4">
        <v>0.705485136468358</v>
      </c>
    </row>
    <row r="7" s="1" customFormat="1" ht="23.25" spans="1:12">
      <c r="A7" s="5"/>
      <c r="B7" s="6"/>
      <c r="C7" s="6"/>
      <c r="D7" s="6"/>
      <c r="E7" s="6"/>
      <c r="F7" s="6"/>
      <c r="G7" s="6"/>
      <c r="H7" s="4"/>
      <c r="I7" s="4"/>
      <c r="J7" s="4"/>
      <c r="K7" s="4"/>
      <c r="L7" s="4"/>
    </row>
    <row r="8" s="1" customFormat="1" ht="23.25" spans="1:12">
      <c r="A8" s="5"/>
      <c r="B8" s="6"/>
      <c r="C8" s="6"/>
      <c r="D8" s="6"/>
      <c r="E8" s="6"/>
      <c r="F8" s="6"/>
      <c r="G8" s="6"/>
      <c r="H8" s="4"/>
      <c r="I8" s="4"/>
      <c r="J8" s="4"/>
      <c r="K8" s="4"/>
      <c r="L8" s="4"/>
    </row>
    <row r="9" s="1" customFormat="1" ht="23.25" spans="1:12">
      <c r="A9" s="7" t="s">
        <v>253</v>
      </c>
      <c r="B9" s="6"/>
      <c r="C9" s="6"/>
      <c r="D9" s="6"/>
      <c r="E9" s="6"/>
      <c r="F9" s="6"/>
      <c r="G9" s="6"/>
      <c r="H9" s="4"/>
      <c r="I9" s="4"/>
      <c r="J9" s="4"/>
      <c r="K9" s="4"/>
      <c r="L9" s="4"/>
    </row>
    <row r="10" s="1" customFormat="1" ht="23.25" spans="1:12">
      <c r="A10" s="4" t="s">
        <v>213</v>
      </c>
      <c r="B10" s="4" t="s">
        <v>3</v>
      </c>
      <c r="C10" s="4" t="s">
        <v>4</v>
      </c>
      <c r="D10" s="4" t="s">
        <v>5</v>
      </c>
      <c r="E10" s="4" t="s">
        <v>6</v>
      </c>
      <c r="F10" s="4" t="s">
        <v>7</v>
      </c>
      <c r="G10" s="4" t="s">
        <v>8</v>
      </c>
      <c r="H10" s="4" t="s">
        <v>25</v>
      </c>
      <c r="I10" s="4" t="s">
        <v>26</v>
      </c>
      <c r="J10" s="4" t="s">
        <v>27</v>
      </c>
      <c r="K10" s="4" t="s">
        <v>9</v>
      </c>
      <c r="L10" s="4" t="s">
        <v>10</v>
      </c>
    </row>
    <row r="11" s="1" customFormat="1" ht="23.25" spans="1:12">
      <c r="A11" s="5" t="s">
        <v>214</v>
      </c>
      <c r="B11" s="6">
        <v>1.9</v>
      </c>
      <c r="C11" s="6">
        <v>1.38</v>
      </c>
      <c r="D11" s="6">
        <v>1.48</v>
      </c>
      <c r="E11" s="6">
        <v>2.3</v>
      </c>
      <c r="F11" s="6">
        <v>1.72</v>
      </c>
      <c r="G11" s="6">
        <v>1.65</v>
      </c>
      <c r="H11" s="6">
        <v>0.374</v>
      </c>
      <c r="I11" s="6">
        <v>0.135</v>
      </c>
      <c r="J11" s="6">
        <v>0.903</v>
      </c>
      <c r="K11" s="4">
        <v>1.31577777777778</v>
      </c>
      <c r="L11" s="4">
        <v>0.237690553835688</v>
      </c>
    </row>
    <row r="12" s="1" customFormat="1" ht="23.25" spans="1:12">
      <c r="A12" s="5" t="s">
        <v>232</v>
      </c>
      <c r="B12" s="6">
        <v>5.46</v>
      </c>
      <c r="C12" s="6">
        <v>6.06</v>
      </c>
      <c r="D12" s="6">
        <v>9.38</v>
      </c>
      <c r="E12" s="6">
        <v>4.9</v>
      </c>
      <c r="F12" s="6">
        <v>10.4</v>
      </c>
      <c r="G12" s="6">
        <v>3.1</v>
      </c>
      <c r="H12" s="6">
        <v>19.5</v>
      </c>
      <c r="I12" s="6">
        <v>14</v>
      </c>
      <c r="J12" s="6">
        <v>12</v>
      </c>
      <c r="K12" s="4">
        <v>9.42222222222222</v>
      </c>
      <c r="L12" s="4">
        <v>1.73823487878571</v>
      </c>
    </row>
    <row r="13" s="1" customFormat="1" ht="23.25" spans="1:12">
      <c r="A13" s="5" t="s">
        <v>215</v>
      </c>
      <c r="B13" s="6">
        <v>6.68</v>
      </c>
      <c r="C13" s="6">
        <v>4.59</v>
      </c>
      <c r="D13" s="6">
        <v>8.57</v>
      </c>
      <c r="E13" s="6">
        <v>3.66</v>
      </c>
      <c r="F13" s="6">
        <v>6.12</v>
      </c>
      <c r="G13" s="6">
        <v>3.98</v>
      </c>
      <c r="H13" s="6">
        <v>14</v>
      </c>
      <c r="I13" s="6">
        <v>11.5</v>
      </c>
      <c r="J13" s="6">
        <v>14</v>
      </c>
      <c r="K13" s="4">
        <v>8.12222222222222</v>
      </c>
      <c r="L13" s="4">
        <v>1.37609227098753</v>
      </c>
    </row>
    <row r="14" s="1" customFormat="1" ht="23.25" spans="1:12">
      <c r="A14" s="7"/>
      <c r="B14" s="4"/>
      <c r="C14" s="4"/>
      <c r="D14" s="4"/>
      <c r="E14" s="4"/>
      <c r="F14" s="4"/>
      <c r="G14" s="4"/>
      <c r="H14" s="4"/>
      <c r="I14" s="7"/>
      <c r="J14" s="4"/>
      <c r="K14" s="4"/>
      <c r="L14" s="4"/>
    </row>
    <row r="15" s="1" customFormat="1" ht="23.25" spans="1:12">
      <c r="A15" s="5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="1" customFormat="1" ht="23.25" spans="1:12">
      <c r="A16" s="7" t="s">
        <v>254</v>
      </c>
      <c r="B16" s="6"/>
      <c r="C16" s="6"/>
      <c r="D16" s="6"/>
      <c r="E16" s="6"/>
      <c r="F16" s="6"/>
      <c r="G16" s="6"/>
      <c r="H16" s="4"/>
      <c r="I16" s="4"/>
      <c r="J16" s="4"/>
      <c r="K16" s="4"/>
      <c r="L16" s="4"/>
    </row>
    <row r="17" s="1" customFormat="1" ht="23.25" spans="1:12">
      <c r="A17" s="4" t="s">
        <v>213</v>
      </c>
      <c r="B17" s="4" t="s">
        <v>3</v>
      </c>
      <c r="C17" s="4" t="s">
        <v>4</v>
      </c>
      <c r="D17" s="4" t="s">
        <v>5</v>
      </c>
      <c r="E17" s="4" t="s">
        <v>6</v>
      </c>
      <c r="F17" s="4" t="s">
        <v>7</v>
      </c>
      <c r="G17" s="4" t="s">
        <v>8</v>
      </c>
      <c r="H17" s="4" t="s">
        <v>25</v>
      </c>
      <c r="I17" s="4" t="s">
        <v>26</v>
      </c>
      <c r="J17" s="4" t="s">
        <v>27</v>
      </c>
      <c r="K17" s="4" t="s">
        <v>9</v>
      </c>
      <c r="L17" s="4" t="s">
        <v>10</v>
      </c>
    </row>
    <row r="18" s="1" customFormat="1" ht="23.25" spans="1:12">
      <c r="A18" s="5" t="s">
        <v>214</v>
      </c>
      <c r="B18" s="6">
        <v>1</v>
      </c>
      <c r="C18" s="6">
        <v>1.29</v>
      </c>
      <c r="D18" s="6">
        <v>1.49</v>
      </c>
      <c r="E18" s="6">
        <v>0.337</v>
      </c>
      <c r="F18" s="6">
        <v>1.14</v>
      </c>
      <c r="G18" s="6">
        <v>1.04</v>
      </c>
      <c r="H18" s="6">
        <v>1.62</v>
      </c>
      <c r="I18" s="6">
        <v>0.646</v>
      </c>
      <c r="J18" s="6">
        <v>0.469</v>
      </c>
      <c r="K18" s="4">
        <v>1.00355555555556</v>
      </c>
      <c r="L18" s="4">
        <v>0.147973919540565</v>
      </c>
    </row>
    <row r="19" s="1" customFormat="1" ht="23.25" spans="1:12">
      <c r="A19" s="5" t="s">
        <v>232</v>
      </c>
      <c r="B19" s="6">
        <v>1.28</v>
      </c>
      <c r="C19" s="6">
        <v>1.32</v>
      </c>
      <c r="D19" s="6">
        <v>1.19</v>
      </c>
      <c r="E19" s="6">
        <v>2.19</v>
      </c>
      <c r="F19" s="6">
        <v>2.09</v>
      </c>
      <c r="G19" s="6">
        <v>2.35</v>
      </c>
      <c r="H19" s="6">
        <v>0.586</v>
      </c>
      <c r="I19" s="6">
        <v>0.901</v>
      </c>
      <c r="J19" s="6">
        <v>2.48</v>
      </c>
      <c r="K19" s="4">
        <v>1.59855555555556</v>
      </c>
      <c r="L19" s="4">
        <v>0.229455219009863</v>
      </c>
    </row>
    <row r="20" s="1" customFormat="1" ht="23.25" spans="1:12">
      <c r="A20" s="5" t="s">
        <v>215</v>
      </c>
      <c r="B20" s="6">
        <v>0.425</v>
      </c>
      <c r="C20" s="6">
        <v>0.36</v>
      </c>
      <c r="D20" s="6">
        <v>0.95</v>
      </c>
      <c r="E20" s="6">
        <v>1.63</v>
      </c>
      <c r="F20" s="6">
        <v>2.61</v>
      </c>
      <c r="G20" s="6">
        <v>1.9</v>
      </c>
      <c r="H20" s="6">
        <v>1.26</v>
      </c>
      <c r="I20" s="6">
        <v>2.83</v>
      </c>
      <c r="J20" s="6">
        <v>2.31</v>
      </c>
      <c r="K20" s="4">
        <v>1.58611111111111</v>
      </c>
      <c r="L20" s="4">
        <v>0.302365417465378</v>
      </c>
    </row>
    <row r="21" s="1" customFormat="1" ht="23.25" spans="1:12">
      <c r="A21" s="5"/>
      <c r="B21" s="6"/>
      <c r="C21" s="6"/>
      <c r="D21" s="6"/>
      <c r="E21" s="6"/>
      <c r="F21" s="6"/>
      <c r="G21" s="6"/>
      <c r="H21" s="4"/>
      <c r="I21" s="4"/>
      <c r="J21" s="4"/>
      <c r="K21" s="4"/>
      <c r="L21" s="4"/>
    </row>
    <row r="22" s="1" customFormat="1" ht="23.25" spans="1:12">
      <c r="A22" s="5"/>
      <c r="B22" s="6"/>
      <c r="C22" s="6"/>
      <c r="D22" s="6"/>
      <c r="E22" s="6"/>
      <c r="F22" s="6"/>
      <c r="G22" s="6"/>
      <c r="H22" s="4"/>
      <c r="I22" s="4"/>
      <c r="J22" s="4"/>
      <c r="K22" s="4"/>
      <c r="L22" s="4"/>
    </row>
    <row r="23" ht="23.25" spans="1:16">
      <c r="A23" s="7" t="s">
        <v>255</v>
      </c>
      <c r="B23" s="6"/>
      <c r="C23" s="6"/>
      <c r="D23" s="6"/>
      <c r="E23" s="6"/>
      <c r="F23" s="6"/>
      <c r="G23" s="6"/>
      <c r="H23" s="4"/>
      <c r="I23" s="4"/>
      <c r="J23" s="4"/>
      <c r="K23" s="4"/>
      <c r="L23" s="4"/>
      <c r="N23" s="1"/>
      <c r="O23" s="1"/>
      <c r="P23" s="1"/>
    </row>
    <row r="24" ht="23.25" spans="1:16">
      <c r="A24" s="4" t="s">
        <v>213</v>
      </c>
      <c r="B24" s="4" t="s">
        <v>3</v>
      </c>
      <c r="C24" s="4" t="s">
        <v>4</v>
      </c>
      <c r="D24" s="4" t="s">
        <v>5</v>
      </c>
      <c r="E24" s="4" t="s">
        <v>6</v>
      </c>
      <c r="F24" s="4" t="s">
        <v>7</v>
      </c>
      <c r="G24" s="4" t="s">
        <v>8</v>
      </c>
      <c r="H24" s="4" t="s">
        <v>25</v>
      </c>
      <c r="I24" s="4" t="s">
        <v>26</v>
      </c>
      <c r="J24" s="4" t="s">
        <v>27</v>
      </c>
      <c r="K24" s="4" t="s">
        <v>9</v>
      </c>
      <c r="L24" s="4" t="s">
        <v>10</v>
      </c>
      <c r="N24" s="1"/>
      <c r="O24" s="1"/>
      <c r="P24" s="1"/>
    </row>
    <row r="25" ht="23.25" spans="1:16">
      <c r="A25" s="5" t="s">
        <v>214</v>
      </c>
      <c r="B25" s="6">
        <v>2.82</v>
      </c>
      <c r="C25" s="6">
        <v>1.35</v>
      </c>
      <c r="D25" s="6">
        <v>2.71</v>
      </c>
      <c r="E25" s="6">
        <v>1.51</v>
      </c>
      <c r="F25" s="6">
        <v>1.3</v>
      </c>
      <c r="G25" s="6">
        <v>1.14</v>
      </c>
      <c r="H25" s="6">
        <v>0.284</v>
      </c>
      <c r="I25" s="6">
        <v>0.0917</v>
      </c>
      <c r="J25" s="6">
        <v>0.265</v>
      </c>
      <c r="K25" s="4">
        <v>1.27452222222222</v>
      </c>
      <c r="L25" s="4">
        <v>0.331836803839954</v>
      </c>
      <c r="N25" s="1"/>
      <c r="O25" s="1"/>
      <c r="P25" s="1"/>
    </row>
    <row r="26" ht="23.25" spans="1:16">
      <c r="A26" s="5" t="s">
        <v>232</v>
      </c>
      <c r="B26" s="6">
        <v>1.2</v>
      </c>
      <c r="C26" s="6">
        <v>3.15</v>
      </c>
      <c r="D26" s="6">
        <v>1.99</v>
      </c>
      <c r="E26" s="6">
        <v>3.85</v>
      </c>
      <c r="F26" s="6">
        <v>3.67</v>
      </c>
      <c r="G26" s="6">
        <v>3.62</v>
      </c>
      <c r="H26" s="6">
        <v>3.61</v>
      </c>
      <c r="I26" s="6">
        <v>1.91</v>
      </c>
      <c r="J26" s="6">
        <v>0.684</v>
      </c>
      <c r="K26" s="4">
        <v>2.63155555555556</v>
      </c>
      <c r="L26" s="4">
        <v>0.400359113488236</v>
      </c>
      <c r="N26" s="1"/>
      <c r="O26" s="1"/>
      <c r="P26" s="1"/>
    </row>
    <row r="27" ht="23.25" spans="1:16">
      <c r="A27" s="5" t="s">
        <v>215</v>
      </c>
      <c r="B27" s="6">
        <v>2.46</v>
      </c>
      <c r="C27" s="6">
        <v>1.32</v>
      </c>
      <c r="D27" s="6">
        <v>1.7</v>
      </c>
      <c r="E27" s="6">
        <v>7.81</v>
      </c>
      <c r="F27" s="6">
        <v>13.1</v>
      </c>
      <c r="G27" s="6">
        <v>9.62</v>
      </c>
      <c r="H27" s="6">
        <v>1.14</v>
      </c>
      <c r="I27" s="6">
        <v>1.87</v>
      </c>
      <c r="J27" s="6"/>
      <c r="K27" s="4">
        <v>4.8775</v>
      </c>
      <c r="L27" s="4">
        <v>1.63832966985978</v>
      </c>
      <c r="N27" s="1"/>
      <c r="O27" s="1"/>
      <c r="P27" s="1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H81" sqref="H81"/>
    </sheetView>
  </sheetViews>
  <sheetFormatPr defaultColWidth="9" defaultRowHeight="13.5"/>
  <sheetData>
    <row r="1" s="1" customFormat="1" ht="23.25" spans="1:1">
      <c r="A1" s="8" t="s">
        <v>64</v>
      </c>
    </row>
    <row r="2" s="1" customFormat="1" ht="23.25" spans="1:6">
      <c r="A2" s="1" t="s">
        <v>65</v>
      </c>
      <c r="B2" s="1" t="s">
        <v>66</v>
      </c>
      <c r="C2" s="1" t="s">
        <v>67</v>
      </c>
      <c r="D2" s="1" t="s">
        <v>68</v>
      </c>
      <c r="E2" s="1" t="s">
        <v>9</v>
      </c>
      <c r="F2" s="1" t="s">
        <v>10</v>
      </c>
    </row>
    <row r="3" s="1" customFormat="1" ht="23.25" spans="1:6">
      <c r="A3" s="1" t="s">
        <v>36</v>
      </c>
      <c r="B3" s="6">
        <v>1</v>
      </c>
      <c r="C3" s="6">
        <v>1</v>
      </c>
      <c r="D3" s="6">
        <v>1</v>
      </c>
      <c r="E3" s="6">
        <v>1</v>
      </c>
      <c r="F3" s="6"/>
    </row>
    <row r="4" s="1" customFormat="1" ht="23.25" spans="1:5">
      <c r="A4" s="1" t="s">
        <v>37</v>
      </c>
      <c r="B4" s="6">
        <v>1</v>
      </c>
      <c r="C4" s="6">
        <v>1</v>
      </c>
      <c r="D4" s="6">
        <v>1</v>
      </c>
      <c r="E4" s="1">
        <v>1</v>
      </c>
    </row>
    <row r="5" s="1" customFormat="1" ht="23.25" spans="1:4">
      <c r="A5" s="5"/>
      <c r="B5" s="6"/>
      <c r="C5" s="6"/>
      <c r="D5" s="6"/>
    </row>
    <row r="6" s="1" customFormat="1" ht="23.25" spans="1:4">
      <c r="A6" s="5"/>
      <c r="B6" s="6"/>
      <c r="C6" s="6"/>
      <c r="D6" s="6"/>
    </row>
    <row r="7" s="1" customFormat="1" ht="23.25" spans="1:6">
      <c r="A7" s="1" t="s">
        <v>65</v>
      </c>
      <c r="B7" s="1" t="s">
        <v>69</v>
      </c>
      <c r="C7" s="1" t="s">
        <v>70</v>
      </c>
      <c r="D7" s="1" t="s">
        <v>71</v>
      </c>
      <c r="E7" s="1" t="s">
        <v>9</v>
      </c>
      <c r="F7" s="1" t="s">
        <v>10</v>
      </c>
    </row>
    <row r="8" s="1" customFormat="1" ht="23.25" spans="1:6">
      <c r="A8" s="1" t="s">
        <v>36</v>
      </c>
      <c r="B8" s="6">
        <v>0.07502</v>
      </c>
      <c r="C8" s="6">
        <v>0.111</v>
      </c>
      <c r="D8" s="6">
        <v>0.203</v>
      </c>
      <c r="E8" s="1">
        <v>0.13</v>
      </c>
      <c r="F8" s="1">
        <v>0.038</v>
      </c>
    </row>
    <row r="9" s="1" customFormat="1" ht="23.25" spans="1:6">
      <c r="A9" s="1" t="s">
        <v>37</v>
      </c>
      <c r="B9" s="6">
        <v>0.1583</v>
      </c>
      <c r="C9" s="6">
        <v>0.111</v>
      </c>
      <c r="D9" s="6">
        <v>0.203</v>
      </c>
      <c r="E9" s="1">
        <v>0.157</v>
      </c>
      <c r="F9" s="1">
        <v>0.027</v>
      </c>
    </row>
    <row r="10" s="1" customFormat="1" ht="23.25" spans="1:4">
      <c r="A10" s="5"/>
      <c r="B10" s="6"/>
      <c r="C10" s="6"/>
      <c r="D10" s="6"/>
    </row>
    <row r="11" s="1" customFormat="1" ht="23.25" spans="1:1">
      <c r="A11" s="5"/>
    </row>
    <row r="12" s="1" customFormat="1" ht="23.25" spans="1:6">
      <c r="A12" s="1" t="s">
        <v>65</v>
      </c>
      <c r="B12" s="1" t="s">
        <v>72</v>
      </c>
      <c r="C12" s="1" t="s">
        <v>73</v>
      </c>
      <c r="D12" s="1" t="s">
        <v>74</v>
      </c>
      <c r="E12" s="1" t="s">
        <v>9</v>
      </c>
      <c r="F12" s="1" t="s">
        <v>10</v>
      </c>
    </row>
    <row r="13" ht="23.25" spans="1:9">
      <c r="A13" s="1" t="s">
        <v>36</v>
      </c>
      <c r="B13" s="6">
        <v>0.079851</v>
      </c>
      <c r="C13" s="6">
        <v>0.0121</v>
      </c>
      <c r="D13" s="6">
        <v>0.0815</v>
      </c>
      <c r="E13" s="1">
        <v>0.058</v>
      </c>
      <c r="F13" s="1">
        <v>0.023</v>
      </c>
      <c r="G13" s="1"/>
      <c r="H13" s="1"/>
      <c r="I13" s="1"/>
    </row>
    <row r="14" ht="23.25" spans="1:9">
      <c r="A14" s="1" t="s">
        <v>37</v>
      </c>
      <c r="B14" s="6">
        <v>0.335341</v>
      </c>
      <c r="C14" s="6">
        <v>0.0121</v>
      </c>
      <c r="D14" s="6">
        <v>0.0815</v>
      </c>
      <c r="E14" s="1">
        <v>0.143</v>
      </c>
      <c r="F14" s="1">
        <v>0.098</v>
      </c>
      <c r="G14" s="1"/>
      <c r="H14" s="1"/>
      <c r="I14" s="1"/>
    </row>
    <row r="15" ht="23.25" spans="1:9">
      <c r="A15" s="2"/>
      <c r="B15" s="1"/>
      <c r="C15" s="1"/>
      <c r="D15" s="1"/>
      <c r="E15" s="1"/>
      <c r="F15" s="1"/>
      <c r="G15" s="1"/>
      <c r="H15" s="1"/>
      <c r="I15" s="1"/>
    </row>
    <row r="16" ht="23.25" spans="1:9">
      <c r="A16" s="1"/>
      <c r="B16" s="1"/>
      <c r="C16" s="1"/>
      <c r="D16" s="1"/>
      <c r="E16" s="1"/>
      <c r="F16" s="1"/>
      <c r="G16" s="1"/>
      <c r="H16" s="1"/>
      <c r="I16" s="1"/>
    </row>
    <row r="17" ht="23.25" spans="1:9">
      <c r="A17" s="1" t="s">
        <v>65</v>
      </c>
      <c r="B17" s="1" t="s">
        <v>75</v>
      </c>
      <c r="C17" s="1" t="s">
        <v>76</v>
      </c>
      <c r="D17" s="1" t="s">
        <v>77</v>
      </c>
      <c r="E17" s="1" t="s">
        <v>9</v>
      </c>
      <c r="F17" s="1" t="s">
        <v>10</v>
      </c>
      <c r="G17" s="1"/>
      <c r="H17" s="1"/>
      <c r="I17" s="1"/>
    </row>
    <row r="18" ht="23.25" spans="1:9">
      <c r="A18" s="1" t="s">
        <v>36</v>
      </c>
      <c r="B18" s="6">
        <v>0.512909</v>
      </c>
      <c r="C18" s="6">
        <v>0.359</v>
      </c>
      <c r="D18" s="6">
        <v>0.127</v>
      </c>
      <c r="E18" s="1">
        <v>0.333</v>
      </c>
      <c r="F18" s="1">
        <v>0.112</v>
      </c>
      <c r="G18" s="1"/>
      <c r="H18" s="1"/>
      <c r="I18" s="1"/>
    </row>
    <row r="19" ht="23.25" spans="1:12">
      <c r="A19" s="1" t="s">
        <v>37</v>
      </c>
      <c r="B19" s="6">
        <v>0.548594</v>
      </c>
      <c r="C19" s="6">
        <v>0.304</v>
      </c>
      <c r="D19" s="6">
        <v>0.417</v>
      </c>
      <c r="E19" s="6">
        <v>0.423</v>
      </c>
      <c r="F19" s="6">
        <v>0.071</v>
      </c>
      <c r="G19" s="1"/>
      <c r="H19" s="1"/>
      <c r="I19" s="1"/>
      <c r="J19" s="1"/>
      <c r="K19" s="1"/>
      <c r="L19" s="1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29"/>
  <sheetViews>
    <sheetView workbookViewId="0">
      <selection activeCell="H81" sqref="H81"/>
    </sheetView>
  </sheetViews>
  <sheetFormatPr defaultColWidth="8.625" defaultRowHeight="23.25"/>
  <cols>
    <col min="1" max="1" width="8.75" style="1" customWidth="1"/>
    <col min="2" max="2" width="8.625" style="1" customWidth="1"/>
    <col min="3" max="3" width="8.625" style="1"/>
    <col min="4" max="4" width="8.375" style="1" customWidth="1"/>
    <col min="5" max="5" width="8.625" style="1" customWidth="1"/>
    <col min="6" max="16384" width="8.625" style="1"/>
  </cols>
  <sheetData>
    <row r="1" spans="1:1">
      <c r="A1" s="8" t="s">
        <v>78</v>
      </c>
    </row>
    <row r="2" spans="1:1">
      <c r="A2" s="2" t="s">
        <v>79</v>
      </c>
    </row>
    <row r="3" spans="2:10">
      <c r="B3" s="1" t="s">
        <v>80</v>
      </c>
      <c r="D3" s="5"/>
      <c r="E3" s="1" t="s">
        <v>80</v>
      </c>
      <c r="F3" s="6"/>
      <c r="G3" s="6"/>
      <c r="H3" s="6"/>
      <c r="I3" s="6"/>
      <c r="J3" s="6"/>
    </row>
    <row r="4" spans="1:31">
      <c r="A4" s="1" t="s">
        <v>81</v>
      </c>
      <c r="B4" s="1">
        <v>1</v>
      </c>
      <c r="C4" s="6"/>
      <c r="D4" s="1" t="s">
        <v>82</v>
      </c>
      <c r="E4" s="6">
        <v>1.618663674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1:9">
      <c r="A5" s="1" t="s">
        <v>83</v>
      </c>
      <c r="B5" s="1">
        <v>1</v>
      </c>
      <c r="C5" s="6"/>
      <c r="D5" s="1" t="s">
        <v>84</v>
      </c>
      <c r="E5" s="6">
        <v>1.886422536</v>
      </c>
      <c r="I5" s="7"/>
    </row>
    <row r="6" spans="1:5">
      <c r="A6" s="1" t="s">
        <v>85</v>
      </c>
      <c r="B6" s="1">
        <v>1</v>
      </c>
      <c r="C6" s="6"/>
      <c r="D6" s="1" t="s">
        <v>86</v>
      </c>
      <c r="E6" s="6">
        <v>2.486069104</v>
      </c>
    </row>
    <row r="7" spans="1:7">
      <c r="A7" s="1" t="s">
        <v>87</v>
      </c>
      <c r="B7" s="1">
        <v>1</v>
      </c>
      <c r="C7" s="6"/>
      <c r="D7" s="1" t="s">
        <v>88</v>
      </c>
      <c r="E7" s="6">
        <v>1.290581899</v>
      </c>
      <c r="F7" s="6"/>
      <c r="G7" s="6"/>
    </row>
    <row r="8" spans="1:5">
      <c r="A8" s="1" t="s">
        <v>89</v>
      </c>
      <c r="B8" s="1">
        <v>1</v>
      </c>
      <c r="C8" s="6"/>
      <c r="D8" s="1" t="s">
        <v>90</v>
      </c>
      <c r="E8" s="6">
        <v>3.954877122</v>
      </c>
    </row>
    <row r="9" spans="1:10">
      <c r="A9" s="1" t="s">
        <v>91</v>
      </c>
      <c r="B9" s="1">
        <v>1</v>
      </c>
      <c r="C9" s="6"/>
      <c r="D9" s="1" t="s">
        <v>92</v>
      </c>
      <c r="E9" s="6">
        <v>1.557429188</v>
      </c>
      <c r="F9" s="6"/>
      <c r="G9" s="6"/>
      <c r="H9" s="6"/>
      <c r="I9" s="6"/>
      <c r="J9" s="6"/>
    </row>
    <row r="10" spans="1:10">
      <c r="A10" s="1" t="s">
        <v>93</v>
      </c>
      <c r="B10" s="1">
        <v>1</v>
      </c>
      <c r="C10" s="6"/>
      <c r="D10" s="1" t="s">
        <v>94</v>
      </c>
      <c r="E10" s="6">
        <v>1.547010402</v>
      </c>
      <c r="F10" s="6"/>
      <c r="G10" s="6"/>
      <c r="H10" s="6"/>
      <c r="I10" s="6"/>
      <c r="J10" s="6"/>
    </row>
    <row r="11" spans="1:10">
      <c r="A11" s="1" t="s">
        <v>95</v>
      </c>
      <c r="B11" s="1">
        <v>1</v>
      </c>
      <c r="C11" s="6"/>
      <c r="D11" s="1" t="s">
        <v>96</v>
      </c>
      <c r="E11" s="6">
        <v>1.450112304</v>
      </c>
      <c r="F11" s="6"/>
      <c r="G11" s="6"/>
      <c r="H11" s="6"/>
      <c r="I11" s="6"/>
      <c r="J11" s="6"/>
    </row>
    <row r="12" spans="1:7">
      <c r="A12" s="1" t="s">
        <v>97</v>
      </c>
      <c r="B12" s="1">
        <v>1</v>
      </c>
      <c r="C12" s="6"/>
      <c r="D12" s="1" t="s">
        <v>98</v>
      </c>
      <c r="E12" s="6">
        <v>3.195039009</v>
      </c>
      <c r="F12" s="6"/>
      <c r="G12" s="6"/>
    </row>
    <row r="13" spans="1:7">
      <c r="A13" s="1" t="s">
        <v>99</v>
      </c>
      <c r="B13" s="1">
        <v>1</v>
      </c>
      <c r="C13" s="6"/>
      <c r="D13" s="1" t="s">
        <v>100</v>
      </c>
      <c r="E13" s="6">
        <v>2.602585209</v>
      </c>
      <c r="F13" s="6"/>
      <c r="G13" s="6"/>
    </row>
    <row r="14" spans="1:7">
      <c r="A14" s="1" t="s">
        <v>101</v>
      </c>
      <c r="B14" s="1">
        <v>1</v>
      </c>
      <c r="C14" s="6"/>
      <c r="D14" s="1" t="s">
        <v>102</v>
      </c>
      <c r="E14" s="6">
        <v>2.872864611</v>
      </c>
      <c r="F14" s="6"/>
      <c r="G14" s="6"/>
    </row>
    <row r="15" spans="1:5">
      <c r="A15" s="1" t="s">
        <v>103</v>
      </c>
      <c r="B15" s="1">
        <v>1</v>
      </c>
      <c r="D15" s="1" t="s">
        <v>104</v>
      </c>
      <c r="E15" s="6">
        <v>3.825781913</v>
      </c>
    </row>
    <row r="16" spans="1:10">
      <c r="A16" s="1" t="s">
        <v>105</v>
      </c>
      <c r="B16" s="1">
        <v>1</v>
      </c>
      <c r="C16" s="6"/>
      <c r="D16" s="1" t="s">
        <v>106</v>
      </c>
      <c r="E16" s="6">
        <v>6.297159471</v>
      </c>
      <c r="F16" s="6"/>
      <c r="G16" s="6"/>
      <c r="H16" s="6"/>
      <c r="I16" s="6"/>
      <c r="J16" s="6"/>
    </row>
    <row r="17" spans="1:10">
      <c r="A17" s="1" t="s">
        <v>107</v>
      </c>
      <c r="B17" s="1">
        <v>1</v>
      </c>
      <c r="C17" s="6"/>
      <c r="D17" s="1" t="s">
        <v>108</v>
      </c>
      <c r="E17" s="6">
        <v>5.193326389</v>
      </c>
      <c r="F17" s="6"/>
      <c r="G17" s="6"/>
      <c r="H17" s="6"/>
      <c r="I17" s="6"/>
      <c r="J17" s="6"/>
    </row>
    <row r="18" spans="1:10">
      <c r="A18" s="1" t="s">
        <v>109</v>
      </c>
      <c r="B18" s="1">
        <v>1</v>
      </c>
      <c r="C18" s="6"/>
      <c r="D18" s="1" t="s">
        <v>110</v>
      </c>
      <c r="E18" s="6">
        <v>4.679019785</v>
      </c>
      <c r="F18" s="6"/>
      <c r="G18" s="6"/>
      <c r="H18" s="6"/>
      <c r="I18" s="6"/>
      <c r="J18" s="6"/>
    </row>
    <row r="19" spans="1:12">
      <c r="A19" s="1" t="s">
        <v>111</v>
      </c>
      <c r="B19" s="1">
        <v>1</v>
      </c>
      <c r="C19" s="6"/>
      <c r="D19" s="1" t="s">
        <v>112</v>
      </c>
      <c r="E19" s="6">
        <v>5.047573776</v>
      </c>
      <c r="F19" s="6"/>
      <c r="G19" s="6"/>
      <c r="H19" s="6"/>
      <c r="I19" s="6"/>
      <c r="J19" s="6"/>
      <c r="L19" s="33"/>
    </row>
    <row r="20" spans="1:7">
      <c r="A20" s="1" t="s">
        <v>113</v>
      </c>
      <c r="B20" s="1">
        <v>1</v>
      </c>
      <c r="C20" s="6"/>
      <c r="D20" s="1" t="s">
        <v>114</v>
      </c>
      <c r="E20" s="6">
        <v>2.625689998</v>
      </c>
      <c r="F20" s="6"/>
      <c r="G20" s="6"/>
    </row>
    <row r="21" spans="1:7">
      <c r="A21" s="1" t="s">
        <v>115</v>
      </c>
      <c r="B21" s="1">
        <v>1</v>
      </c>
      <c r="C21" s="6"/>
      <c r="D21" s="1" t="s">
        <v>116</v>
      </c>
      <c r="E21" s="6">
        <v>1.476477253</v>
      </c>
      <c r="F21" s="6"/>
      <c r="G21" s="6"/>
    </row>
    <row r="22" spans="1:7">
      <c r="A22" s="1" t="s">
        <v>117</v>
      </c>
      <c r="B22" s="1">
        <v>1</v>
      </c>
      <c r="C22" s="6"/>
      <c r="D22" s="1" t="s">
        <v>118</v>
      </c>
      <c r="E22" s="6">
        <v>1.30965132</v>
      </c>
      <c r="F22" s="6"/>
      <c r="G22" s="6"/>
    </row>
    <row r="23" spans="1:7">
      <c r="A23" s="1" t="s">
        <v>119</v>
      </c>
      <c r="B23" s="1">
        <v>1</v>
      </c>
      <c r="C23" s="6"/>
      <c r="D23" s="1" t="s">
        <v>120</v>
      </c>
      <c r="E23" s="6">
        <v>1.188101185</v>
      </c>
      <c r="F23" s="6"/>
      <c r="G23" s="6"/>
    </row>
    <row r="24" spans="1:7">
      <c r="A24" s="1" t="s">
        <v>121</v>
      </c>
      <c r="B24" s="1">
        <v>1</v>
      </c>
      <c r="C24" s="6"/>
      <c r="D24" s="1" t="s">
        <v>122</v>
      </c>
      <c r="E24" s="6">
        <v>2.482997444</v>
      </c>
      <c r="F24" s="6"/>
      <c r="G24" s="6"/>
    </row>
    <row r="25" spans="1:7">
      <c r="A25" s="1" t="s">
        <v>123</v>
      </c>
      <c r="B25" s="1">
        <v>1</v>
      </c>
      <c r="C25" s="6"/>
      <c r="D25" s="1" t="s">
        <v>124</v>
      </c>
      <c r="E25" s="6">
        <v>3.078881174</v>
      </c>
      <c r="F25" s="6"/>
      <c r="G25" s="6"/>
    </row>
    <row r="26" spans="1:7">
      <c r="A26" s="1" t="s">
        <v>125</v>
      </c>
      <c r="B26" s="1">
        <v>1</v>
      </c>
      <c r="C26" s="6"/>
      <c r="D26" s="1" t="s">
        <v>126</v>
      </c>
      <c r="E26" s="6">
        <v>2.360200518</v>
      </c>
      <c r="F26" s="6"/>
      <c r="G26" s="6"/>
    </row>
    <row r="27" spans="1:7">
      <c r="A27" s="1" t="s">
        <v>127</v>
      </c>
      <c r="B27" s="1">
        <v>1</v>
      </c>
      <c r="C27" s="6"/>
      <c r="D27" s="1" t="s">
        <v>128</v>
      </c>
      <c r="E27" s="6">
        <v>1.390377031</v>
      </c>
      <c r="F27" s="6"/>
      <c r="G27" s="6"/>
    </row>
    <row r="28" spans="1:5">
      <c r="A28" s="1" t="s">
        <v>9</v>
      </c>
      <c r="B28" s="1">
        <v>1</v>
      </c>
      <c r="D28" s="1" t="s">
        <v>9</v>
      </c>
      <c r="E28" s="1">
        <v>2.726</v>
      </c>
    </row>
    <row r="29" spans="1:5">
      <c r="A29" s="1" t="s">
        <v>10</v>
      </c>
      <c r="D29" s="1" t="s">
        <v>10</v>
      </c>
      <c r="E29" s="1">
        <v>0.2933</v>
      </c>
    </row>
  </sheetData>
  <pageMargins left="0.7" right="0.7" top="0.75" bottom="0.75" header="0.3" footer="0.3"/>
  <pageSetup paperSize="9" orientation="portrait" horizontalDpi="200" verticalDpi="3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31"/>
  <sheetViews>
    <sheetView workbookViewId="0">
      <selection activeCell="H81" sqref="H81"/>
    </sheetView>
  </sheetViews>
  <sheetFormatPr defaultColWidth="9" defaultRowHeight="27"/>
  <cols>
    <col min="5" max="5" width="9" style="32"/>
  </cols>
  <sheetData>
    <row r="1" s="1" customFormat="1" ht="23.25" spans="1:1">
      <c r="A1" s="8" t="s">
        <v>129</v>
      </c>
    </row>
    <row r="2" s="1" customFormat="1" ht="23.25" spans="1:1">
      <c r="A2" s="2" t="s">
        <v>130</v>
      </c>
    </row>
    <row r="3" s="1" customFormat="1" ht="23.25" spans="2:37">
      <c r="B3" s="1" t="s">
        <v>80</v>
      </c>
      <c r="D3" s="5"/>
      <c r="E3" s="1" t="s">
        <v>80</v>
      </c>
      <c r="F3" s="6"/>
      <c r="G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</row>
    <row r="4" s="1" customFormat="1" spans="1:10">
      <c r="A4" s="1" t="s">
        <v>81</v>
      </c>
      <c r="B4" s="1">
        <v>1</v>
      </c>
      <c r="C4" s="6"/>
      <c r="D4" s="1" t="s">
        <v>82</v>
      </c>
      <c r="E4" s="32">
        <v>4.156529289</v>
      </c>
      <c r="F4" s="6"/>
      <c r="G4" s="6"/>
      <c r="J4" s="6"/>
    </row>
    <row r="5" s="1" customFormat="1" spans="1:10">
      <c r="A5" s="1" t="s">
        <v>83</v>
      </c>
      <c r="B5" s="1">
        <v>1</v>
      </c>
      <c r="C5" s="6"/>
      <c r="D5" s="1" t="s">
        <v>84</v>
      </c>
      <c r="E5" s="32">
        <v>2.651855909</v>
      </c>
      <c r="H5" s="6"/>
      <c r="I5" s="6"/>
      <c r="J5" s="6"/>
    </row>
    <row r="6" s="1" customFormat="1" spans="1:10">
      <c r="A6" s="1" t="s">
        <v>85</v>
      </c>
      <c r="B6" s="1">
        <v>1</v>
      </c>
      <c r="C6" s="6"/>
      <c r="D6" s="1" t="s">
        <v>86</v>
      </c>
      <c r="E6" s="32">
        <v>2.87372258</v>
      </c>
      <c r="J6" s="6"/>
    </row>
    <row r="7" s="1" customFormat="1" spans="1:7">
      <c r="A7" s="1" t="s">
        <v>87</v>
      </c>
      <c r="B7" s="1">
        <v>1</v>
      </c>
      <c r="C7" s="6"/>
      <c r="D7" s="1" t="s">
        <v>88</v>
      </c>
      <c r="E7" s="32">
        <v>2.11306073</v>
      </c>
      <c r="F7" s="6"/>
      <c r="G7" s="6"/>
    </row>
    <row r="8" s="1" customFormat="1" spans="1:5">
      <c r="A8" s="1" t="s">
        <v>89</v>
      </c>
      <c r="B8" s="1">
        <v>1</v>
      </c>
      <c r="C8" s="6"/>
      <c r="D8" s="1" t="s">
        <v>90</v>
      </c>
      <c r="E8" s="32">
        <v>3.216254594</v>
      </c>
    </row>
    <row r="9" s="1" customFormat="1" spans="1:7">
      <c r="A9" s="1" t="s">
        <v>91</v>
      </c>
      <c r="B9" s="1">
        <v>1</v>
      </c>
      <c r="C9" s="6"/>
      <c r="D9" s="1" t="s">
        <v>92</v>
      </c>
      <c r="E9" s="32">
        <v>3.962022327</v>
      </c>
      <c r="F9" s="6"/>
      <c r="G9" s="6"/>
    </row>
    <row r="10" s="1" customFormat="1" spans="1:7">
      <c r="A10" s="1" t="s">
        <v>93</v>
      </c>
      <c r="B10" s="1">
        <v>1</v>
      </c>
      <c r="C10" s="6"/>
      <c r="D10" s="1" t="s">
        <v>94</v>
      </c>
      <c r="E10" s="32">
        <v>5.464473904</v>
      </c>
      <c r="F10" s="6"/>
      <c r="G10" s="6"/>
    </row>
    <row r="11" s="1" customFormat="1" spans="1:7">
      <c r="A11" s="1" t="s">
        <v>95</v>
      </c>
      <c r="B11" s="1">
        <v>1</v>
      </c>
      <c r="C11" s="6"/>
      <c r="D11" s="1" t="s">
        <v>96</v>
      </c>
      <c r="E11" s="32">
        <v>2.051007983</v>
      </c>
      <c r="F11" s="6"/>
      <c r="G11" s="6"/>
    </row>
    <row r="12" s="1" customFormat="1" spans="1:7">
      <c r="A12" s="1" t="s">
        <v>97</v>
      </c>
      <c r="B12" s="1">
        <v>1</v>
      </c>
      <c r="C12" s="6"/>
      <c r="D12" s="1" t="s">
        <v>98</v>
      </c>
      <c r="E12" s="32">
        <v>2.011207487</v>
      </c>
      <c r="F12" s="6"/>
      <c r="G12" s="6"/>
    </row>
    <row r="13" s="1" customFormat="1" spans="1:7">
      <c r="A13" s="1" t="s">
        <v>99</v>
      </c>
      <c r="B13" s="1">
        <v>1</v>
      </c>
      <c r="C13" s="6"/>
      <c r="D13" s="1" t="s">
        <v>100</v>
      </c>
      <c r="E13" s="32">
        <v>3.643610822</v>
      </c>
      <c r="F13" s="6"/>
      <c r="G13" s="6"/>
    </row>
    <row r="14" s="1" customFormat="1" spans="1:7">
      <c r="A14" s="1" t="s">
        <v>101</v>
      </c>
      <c r="B14" s="1">
        <v>1</v>
      </c>
      <c r="C14" s="6"/>
      <c r="D14" s="1" t="s">
        <v>102</v>
      </c>
      <c r="E14" s="32">
        <v>3.890407592</v>
      </c>
      <c r="F14" s="6"/>
      <c r="G14" s="6"/>
    </row>
    <row r="15" s="1" customFormat="1" spans="1:5">
      <c r="A15" s="1" t="s">
        <v>103</v>
      </c>
      <c r="B15" s="1">
        <v>1</v>
      </c>
      <c r="D15" s="1" t="s">
        <v>104</v>
      </c>
      <c r="E15" s="32">
        <v>4.15944496</v>
      </c>
    </row>
    <row r="16" s="1" customFormat="1" spans="1:7">
      <c r="A16" s="1" t="s">
        <v>105</v>
      </c>
      <c r="B16" s="1">
        <v>1</v>
      </c>
      <c r="C16" s="6"/>
      <c r="D16" s="1" t="s">
        <v>106</v>
      </c>
      <c r="E16" s="32">
        <v>3.803694249</v>
      </c>
      <c r="F16" s="6"/>
      <c r="G16" s="6"/>
    </row>
    <row r="17" s="1" customFormat="1" spans="1:7">
      <c r="A17" s="1" t="s">
        <v>107</v>
      </c>
      <c r="B17" s="1">
        <v>1</v>
      </c>
      <c r="C17" s="6"/>
      <c r="D17" s="1" t="s">
        <v>108</v>
      </c>
      <c r="E17" s="32">
        <v>1.975195239</v>
      </c>
      <c r="F17" s="6"/>
      <c r="G17" s="6"/>
    </row>
    <row r="18" s="1" customFormat="1" spans="1:7">
      <c r="A18" s="1" t="s">
        <v>109</v>
      </c>
      <c r="B18" s="1">
        <v>1</v>
      </c>
      <c r="C18" s="6"/>
      <c r="D18" s="1" t="s">
        <v>110</v>
      </c>
      <c r="E18" s="32">
        <v>4.97907375</v>
      </c>
      <c r="F18" s="6"/>
      <c r="G18" s="6"/>
    </row>
    <row r="19" s="1" customFormat="1" spans="1:7">
      <c r="A19" s="1" t="s">
        <v>111</v>
      </c>
      <c r="B19" s="1">
        <v>1</v>
      </c>
      <c r="C19" s="6"/>
      <c r="D19" s="1" t="s">
        <v>112</v>
      </c>
      <c r="E19" s="32">
        <v>2.587433678</v>
      </c>
      <c r="F19" s="6"/>
      <c r="G19" s="6"/>
    </row>
    <row r="20" spans="1:9">
      <c r="A20" s="1" t="s">
        <v>113</v>
      </c>
      <c r="B20" s="1">
        <v>1</v>
      </c>
      <c r="C20" s="6"/>
      <c r="D20" s="1" t="s">
        <v>114</v>
      </c>
      <c r="E20" s="32">
        <v>4.563571739</v>
      </c>
      <c r="F20" s="6"/>
      <c r="G20" s="6"/>
      <c r="H20" s="1"/>
      <c r="I20" s="1"/>
    </row>
    <row r="21" spans="1:9">
      <c r="A21" s="1" t="s">
        <v>115</v>
      </c>
      <c r="B21" s="1">
        <v>1</v>
      </c>
      <c r="C21" s="6"/>
      <c r="D21" s="1" t="s">
        <v>116</v>
      </c>
      <c r="E21" s="32">
        <v>3.201281524</v>
      </c>
      <c r="F21" s="6"/>
      <c r="G21" s="6"/>
      <c r="H21" s="1"/>
      <c r="I21" s="1"/>
    </row>
    <row r="22" spans="1:9">
      <c r="A22" s="1" t="s">
        <v>117</v>
      </c>
      <c r="B22" s="1">
        <v>1</v>
      </c>
      <c r="C22" s="6"/>
      <c r="D22" s="1" t="s">
        <v>118</v>
      </c>
      <c r="E22" s="32">
        <v>3.683249872</v>
      </c>
      <c r="F22" s="6"/>
      <c r="G22" s="6"/>
      <c r="H22" s="1"/>
      <c r="I22" s="1"/>
    </row>
    <row r="23" spans="1:9">
      <c r="A23" s="1" t="s">
        <v>119</v>
      </c>
      <c r="B23" s="1">
        <v>1</v>
      </c>
      <c r="C23" s="6"/>
      <c r="D23" s="1" t="s">
        <v>120</v>
      </c>
      <c r="E23" s="32">
        <v>3.193707529</v>
      </c>
      <c r="F23" s="6"/>
      <c r="G23" s="6"/>
      <c r="H23" s="1"/>
      <c r="I23" s="1"/>
    </row>
    <row r="24" spans="1:9">
      <c r="A24" s="1" t="s">
        <v>121</v>
      </c>
      <c r="B24" s="1">
        <v>1</v>
      </c>
      <c r="C24" s="6"/>
      <c r="D24" s="1" t="s">
        <v>122</v>
      </c>
      <c r="E24" s="32">
        <v>6.400824633</v>
      </c>
      <c r="F24" s="6"/>
      <c r="G24" s="6"/>
      <c r="H24" s="1"/>
      <c r="I24" s="1"/>
    </row>
    <row r="25" spans="1:9">
      <c r="A25" s="1" t="s">
        <v>123</v>
      </c>
      <c r="B25" s="1">
        <v>1</v>
      </c>
      <c r="C25" s="6"/>
      <c r="D25" s="1" t="s">
        <v>124</v>
      </c>
      <c r="E25" s="32">
        <v>2.14629716</v>
      </c>
      <c r="F25" s="6"/>
      <c r="G25" s="6"/>
      <c r="H25" s="1"/>
      <c r="I25" s="1"/>
    </row>
    <row r="26" spans="1:7">
      <c r="A26" s="1" t="s">
        <v>125</v>
      </c>
      <c r="B26" s="1">
        <v>1</v>
      </c>
      <c r="C26" s="6"/>
      <c r="D26" s="1" t="s">
        <v>126</v>
      </c>
      <c r="E26" s="32">
        <v>3.345703759</v>
      </c>
      <c r="F26" s="6"/>
      <c r="G26" s="6"/>
    </row>
    <row r="27" spans="1:7">
      <c r="A27" s="1" t="s">
        <v>127</v>
      </c>
      <c r="B27" s="1">
        <v>1</v>
      </c>
      <c r="C27" s="6"/>
      <c r="D27" s="1" t="s">
        <v>128</v>
      </c>
      <c r="E27" s="32">
        <v>2.505365455</v>
      </c>
      <c r="F27" s="6"/>
      <c r="G27" s="6"/>
    </row>
    <row r="28" ht="23.25" spans="1:7">
      <c r="A28" s="1" t="s">
        <v>9</v>
      </c>
      <c r="B28" s="1">
        <v>1</v>
      </c>
      <c r="C28" s="1"/>
      <c r="D28" s="1" t="s">
        <v>9</v>
      </c>
      <c r="E28" s="1">
        <v>3.441</v>
      </c>
      <c r="F28" s="1"/>
      <c r="G28" s="1"/>
    </row>
    <row r="29" ht="23.25" spans="1:7">
      <c r="A29" s="1" t="s">
        <v>10</v>
      </c>
      <c r="B29" s="1"/>
      <c r="C29" s="1"/>
      <c r="D29" s="1" t="s">
        <v>10</v>
      </c>
      <c r="E29" s="1">
        <v>0.2351</v>
      </c>
      <c r="F29" s="1"/>
      <c r="G29" s="1"/>
    </row>
    <row r="30" ht="23.25" spans="1:7">
      <c r="A30" s="1"/>
      <c r="B30" s="1"/>
      <c r="C30" s="1"/>
      <c r="D30" s="1"/>
      <c r="E30" s="1"/>
      <c r="F30" s="1"/>
      <c r="G30" s="1"/>
    </row>
    <row r="31" ht="23.25" spans="1:7">
      <c r="A31" s="1"/>
      <c r="B31" s="1"/>
      <c r="C31" s="1"/>
      <c r="D31" s="1"/>
      <c r="E31" s="1"/>
      <c r="F31" s="1"/>
      <c r="G31" s="1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5"/>
  <sheetViews>
    <sheetView workbookViewId="0">
      <selection activeCell="H14" sqref="H14"/>
    </sheetView>
  </sheetViews>
  <sheetFormatPr defaultColWidth="9" defaultRowHeight="13.5"/>
  <sheetData>
    <row r="1" ht="23.25" spans="1:14">
      <c r="A1" s="2" t="s">
        <v>1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ht="23.25" spans="1:14">
      <c r="A2" s="2" t="s">
        <v>13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ht="23.25" spans="1:14">
      <c r="A3" s="2"/>
      <c r="B3" s="1" t="s">
        <v>40</v>
      </c>
      <c r="C3" s="1" t="s">
        <v>133</v>
      </c>
      <c r="D3" s="1" t="s">
        <v>42</v>
      </c>
      <c r="E3" s="1" t="s">
        <v>9</v>
      </c>
      <c r="F3" s="1"/>
      <c r="G3" s="1"/>
      <c r="H3" s="1"/>
      <c r="I3" s="1"/>
      <c r="J3" s="1"/>
      <c r="K3" s="1"/>
      <c r="L3" s="1"/>
      <c r="M3" s="2"/>
      <c r="N3" s="2"/>
    </row>
    <row r="4" ht="23.25" spans="1:14">
      <c r="A4" s="1" t="s">
        <v>134</v>
      </c>
      <c r="B4" s="6">
        <v>95.0068</v>
      </c>
      <c r="C4" s="6">
        <v>39.9162</v>
      </c>
      <c r="D4" s="6">
        <v>77.5692</v>
      </c>
      <c r="E4" s="6">
        <v>70.83</v>
      </c>
      <c r="F4" s="40"/>
      <c r="G4" s="2"/>
      <c r="H4" s="2"/>
      <c r="I4" s="2"/>
      <c r="J4" s="2"/>
      <c r="K4" s="2"/>
      <c r="L4" s="2"/>
      <c r="M4" s="2"/>
      <c r="N4" s="2"/>
    </row>
    <row r="5" ht="23.25" spans="1:14">
      <c r="A5" s="1" t="s">
        <v>135</v>
      </c>
      <c r="B5" s="6">
        <v>4.9932</v>
      </c>
      <c r="C5" s="6">
        <v>60.0838</v>
      </c>
      <c r="D5" s="6">
        <v>22.4308</v>
      </c>
      <c r="E5" s="6">
        <v>29.17</v>
      </c>
      <c r="F5" s="40"/>
      <c r="G5" s="2"/>
      <c r="H5" s="2"/>
      <c r="I5" s="2"/>
      <c r="J5" s="2"/>
      <c r="K5" s="2"/>
      <c r="L5" s="2"/>
      <c r="M5" s="2"/>
      <c r="N5" s="2"/>
    </row>
    <row r="6" ht="23.25" spans="1:14">
      <c r="A6" s="2"/>
      <c r="B6" s="2"/>
      <c r="C6" s="2"/>
      <c r="D6" s="2"/>
      <c r="F6" s="40"/>
      <c r="G6" s="2"/>
      <c r="H6" s="2"/>
      <c r="I6" s="2"/>
      <c r="J6" s="2"/>
      <c r="K6" s="2"/>
      <c r="L6" s="2"/>
      <c r="M6" s="2"/>
      <c r="N6" s="2"/>
    </row>
    <row r="7" ht="23.25" spans="1:14">
      <c r="A7" s="2"/>
      <c r="B7" s="2"/>
      <c r="C7" s="2"/>
      <c r="D7" s="2"/>
      <c r="E7" s="2"/>
      <c r="F7" s="40"/>
      <c r="G7" s="2"/>
      <c r="H7" s="2"/>
      <c r="I7" s="2"/>
      <c r="J7" s="2"/>
      <c r="K7" s="2"/>
      <c r="L7" s="2"/>
      <c r="M7" s="2"/>
      <c r="N7" s="2"/>
    </row>
    <row r="8" ht="23.25" spans="1:14">
      <c r="A8" s="2" t="s">
        <v>136</v>
      </c>
      <c r="B8" s="2"/>
      <c r="C8" s="2"/>
      <c r="D8" s="2"/>
      <c r="E8" s="2"/>
      <c r="F8" s="40"/>
      <c r="G8" s="2"/>
      <c r="H8" s="2"/>
      <c r="I8" s="2"/>
      <c r="J8" s="2"/>
      <c r="K8" s="2"/>
      <c r="L8" s="2"/>
      <c r="M8" s="2"/>
      <c r="N8" s="2"/>
    </row>
    <row r="9" ht="23.25" spans="1:14">
      <c r="A9" s="2"/>
      <c r="B9" s="1" t="s">
        <v>3</v>
      </c>
      <c r="C9" s="1" t="s">
        <v>4</v>
      </c>
      <c r="D9" s="1" t="s">
        <v>5</v>
      </c>
      <c r="E9" s="1" t="s">
        <v>9</v>
      </c>
      <c r="F9" s="40"/>
      <c r="G9" s="2"/>
      <c r="H9" s="1"/>
      <c r="I9" s="1"/>
      <c r="J9" s="1"/>
      <c r="K9" s="1"/>
      <c r="L9" s="1"/>
      <c r="M9" s="2"/>
      <c r="N9" s="2"/>
    </row>
    <row r="10" ht="23.25" spans="1:14">
      <c r="A10" s="1" t="s">
        <v>134</v>
      </c>
      <c r="B10" s="6">
        <v>56.7173</v>
      </c>
      <c r="C10" s="6">
        <v>10.707</v>
      </c>
      <c r="D10" s="6">
        <v>25.0646</v>
      </c>
      <c r="E10" s="6">
        <v>30.83</v>
      </c>
      <c r="F10" s="40"/>
      <c r="G10" s="2"/>
      <c r="H10" s="2"/>
      <c r="I10" s="2"/>
      <c r="J10" s="2"/>
      <c r="K10" s="2"/>
      <c r="L10" s="2"/>
      <c r="M10" s="2"/>
      <c r="N10" s="2"/>
    </row>
    <row r="11" ht="23.25" spans="1:14">
      <c r="A11" s="1" t="s">
        <v>135</v>
      </c>
      <c r="B11" s="6">
        <v>43.2827</v>
      </c>
      <c r="C11" s="6">
        <v>89.293</v>
      </c>
      <c r="D11" s="6">
        <v>74.9354</v>
      </c>
      <c r="E11" s="6">
        <v>69.17</v>
      </c>
      <c r="F11" s="40"/>
      <c r="G11" s="2"/>
      <c r="H11" s="2"/>
      <c r="I11" s="2"/>
      <c r="J11" s="2"/>
      <c r="K11" s="2"/>
      <c r="L11" s="2"/>
      <c r="M11" s="2"/>
      <c r="N11" s="2"/>
    </row>
    <row r="12" ht="23.25" spans="1:14">
      <c r="A12" s="2"/>
      <c r="B12" s="2"/>
      <c r="C12" s="2"/>
      <c r="D12" s="2"/>
      <c r="E12" s="2"/>
      <c r="F12" s="40"/>
      <c r="G12" s="2"/>
      <c r="H12" s="2"/>
      <c r="I12" s="2"/>
      <c r="J12" s="2"/>
      <c r="K12" s="2"/>
      <c r="L12" s="2"/>
      <c r="M12" s="2"/>
      <c r="N12" s="2"/>
    </row>
    <row r="13" ht="23.25" spans="1:14">
      <c r="A13" s="2"/>
      <c r="B13" s="2"/>
      <c r="C13" s="2"/>
      <c r="D13" s="2"/>
      <c r="E13" s="2"/>
      <c r="F13" s="40"/>
      <c r="G13" s="2"/>
      <c r="H13" s="2"/>
      <c r="I13" s="2"/>
      <c r="J13" s="2"/>
      <c r="K13" s="2"/>
      <c r="L13" s="2"/>
      <c r="M13" s="2"/>
      <c r="N13" s="2"/>
    </row>
    <row r="14" ht="23.25" spans="1:14">
      <c r="A14" s="2" t="s">
        <v>36</v>
      </c>
      <c r="B14" s="2"/>
      <c r="C14" s="2"/>
      <c r="D14" s="2"/>
      <c r="E14" s="2"/>
      <c r="F14" s="40"/>
      <c r="G14" s="2"/>
      <c r="H14" s="2"/>
      <c r="I14" s="2"/>
      <c r="J14" s="2"/>
      <c r="K14" s="2"/>
      <c r="L14" s="2"/>
      <c r="M14" s="2"/>
      <c r="N14" s="2"/>
    </row>
    <row r="15" ht="23.25" spans="1:14">
      <c r="A15" s="2"/>
      <c r="B15" s="1" t="s">
        <v>3</v>
      </c>
      <c r="C15" s="1" t="s">
        <v>4</v>
      </c>
      <c r="D15" s="1" t="s">
        <v>5</v>
      </c>
      <c r="E15" s="1" t="s">
        <v>9</v>
      </c>
      <c r="F15" s="40"/>
      <c r="G15" s="2"/>
      <c r="H15" s="1"/>
      <c r="I15" s="1"/>
      <c r="J15" s="1"/>
      <c r="K15" s="1"/>
      <c r="L15" s="1"/>
      <c r="M15" s="2"/>
      <c r="N15" s="2"/>
    </row>
    <row r="16" ht="23.25" spans="1:14">
      <c r="A16" s="1" t="s">
        <v>134</v>
      </c>
      <c r="B16" s="6">
        <v>36.8035</v>
      </c>
      <c r="C16" s="6">
        <v>0</v>
      </c>
      <c r="D16" s="6">
        <v>22.9169</v>
      </c>
      <c r="E16" s="6">
        <v>19.91</v>
      </c>
      <c r="F16" s="40"/>
      <c r="G16" s="2"/>
      <c r="H16" s="2"/>
      <c r="I16" s="2"/>
      <c r="J16" s="2"/>
      <c r="K16" s="2"/>
      <c r="L16" s="2"/>
      <c r="M16" s="2"/>
      <c r="N16" s="2"/>
    </row>
    <row r="17" ht="23.25" spans="1:14">
      <c r="A17" s="1" t="s">
        <v>135</v>
      </c>
      <c r="B17" s="6">
        <v>63.1965</v>
      </c>
      <c r="C17" s="6">
        <v>100</v>
      </c>
      <c r="D17" s="6">
        <v>77.0831</v>
      </c>
      <c r="E17" s="6">
        <v>80.09</v>
      </c>
      <c r="F17" s="40"/>
      <c r="G17" s="2"/>
      <c r="H17" s="2"/>
      <c r="I17" s="2"/>
      <c r="J17" s="2"/>
      <c r="K17" s="2"/>
      <c r="L17" s="2"/>
      <c r="M17" s="2"/>
      <c r="N17" s="2"/>
    </row>
    <row r="18" ht="23.25" spans="1:14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ht="23.25" spans="1:1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ht="23.25" spans="1:14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ht="23.25" spans="1:14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ht="23.25" spans="1:14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ht="23.25" spans="1:14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ht="23.25" spans="1:1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  <row r="25" ht="23.25" spans="1:14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25"/>
  <sheetViews>
    <sheetView topLeftCell="B1" workbookViewId="0">
      <selection activeCell="H34" sqref="H34"/>
    </sheetView>
  </sheetViews>
  <sheetFormatPr defaultColWidth="9" defaultRowHeight="13.5"/>
  <sheetData>
    <row r="1" s="1" customFormat="1" ht="23.25" spans="1:1">
      <c r="A1" s="2" t="s">
        <v>137</v>
      </c>
    </row>
    <row r="2" s="1" customFormat="1" ht="23.25" spans="1:15">
      <c r="A2" s="2"/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25</v>
      </c>
      <c r="I2" s="1" t="s">
        <v>26</v>
      </c>
      <c r="J2" s="1" t="s">
        <v>27</v>
      </c>
      <c r="K2" s="1" t="s">
        <v>9</v>
      </c>
      <c r="L2" s="1" t="s">
        <v>10</v>
      </c>
      <c r="O2" s="2" t="s">
        <v>138</v>
      </c>
    </row>
    <row r="3" s="1" customFormat="1" ht="27" spans="1:23">
      <c r="A3" s="1" t="s">
        <v>139</v>
      </c>
      <c r="B3" s="32">
        <v>1</v>
      </c>
      <c r="C3" s="32">
        <v>1</v>
      </c>
      <c r="D3" s="32">
        <v>1</v>
      </c>
      <c r="E3" s="32">
        <v>1</v>
      </c>
      <c r="F3" s="32">
        <v>1</v>
      </c>
      <c r="G3" s="32">
        <v>1</v>
      </c>
      <c r="H3" s="32">
        <v>1</v>
      </c>
      <c r="I3" s="32">
        <v>1</v>
      </c>
      <c r="J3" s="32">
        <v>1</v>
      </c>
      <c r="K3" s="1">
        <v>1</v>
      </c>
      <c r="L3" s="2"/>
      <c r="O3" s="2"/>
      <c r="P3" s="1" t="s">
        <v>3</v>
      </c>
      <c r="Q3" s="1" t="s">
        <v>4</v>
      </c>
      <c r="R3" s="1" t="s">
        <v>6</v>
      </c>
      <c r="S3" s="1" t="s">
        <v>7</v>
      </c>
      <c r="T3" s="1" t="s">
        <v>25</v>
      </c>
      <c r="U3" s="1" t="s">
        <v>26</v>
      </c>
      <c r="V3" s="1" t="s">
        <v>9</v>
      </c>
      <c r="W3" s="1" t="s">
        <v>10</v>
      </c>
    </row>
    <row r="4" s="1" customFormat="1" ht="27" spans="1:24">
      <c r="A4" s="43" t="s">
        <v>138</v>
      </c>
      <c r="B4" s="32">
        <v>7.15081</v>
      </c>
      <c r="C4" s="32">
        <v>6.998979</v>
      </c>
      <c r="D4" s="32">
        <v>7.16554</v>
      </c>
      <c r="E4" s="32">
        <v>6.563724</v>
      </c>
      <c r="F4" s="32">
        <v>5.981974</v>
      </c>
      <c r="G4" s="32">
        <v>6.60332</v>
      </c>
      <c r="H4" s="32">
        <v>5.690981</v>
      </c>
      <c r="I4" s="32">
        <v>5.693814</v>
      </c>
      <c r="J4" s="32">
        <v>5.553593</v>
      </c>
      <c r="K4" s="1">
        <v>6.378</v>
      </c>
      <c r="L4" s="1">
        <v>0.219</v>
      </c>
      <c r="O4" s="1" t="s">
        <v>140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/>
      <c r="X4" s="6"/>
    </row>
    <row r="5" s="1" customFormat="1" ht="27" spans="1:24">
      <c r="A5" s="1" t="s">
        <v>141</v>
      </c>
      <c r="B5" s="32">
        <v>5.07612</v>
      </c>
      <c r="C5" s="32">
        <v>4.998453</v>
      </c>
      <c r="D5" s="32">
        <v>4.577523</v>
      </c>
      <c r="E5" s="32">
        <v>5.117825</v>
      </c>
      <c r="F5" s="32">
        <v>5.238278</v>
      </c>
      <c r="G5" s="32">
        <v>5.772736</v>
      </c>
      <c r="H5" s="32">
        <v>5.303738</v>
      </c>
      <c r="I5" s="32">
        <v>5.222955</v>
      </c>
      <c r="J5" s="32">
        <v>5.074047</v>
      </c>
      <c r="K5" s="1">
        <v>5.154</v>
      </c>
      <c r="L5" s="1">
        <v>0.105</v>
      </c>
      <c r="O5" s="1" t="s">
        <v>142</v>
      </c>
      <c r="P5" s="1">
        <v>1.828753</v>
      </c>
      <c r="Q5" s="1">
        <v>1.795907</v>
      </c>
      <c r="R5" s="1">
        <v>2.72424</v>
      </c>
      <c r="S5" s="1">
        <v>3.814194</v>
      </c>
      <c r="T5" s="1">
        <v>4.739761</v>
      </c>
      <c r="U5" s="1">
        <v>5.044841</v>
      </c>
      <c r="V5" s="1">
        <v>3.325</v>
      </c>
      <c r="W5" s="1">
        <v>0.581</v>
      </c>
      <c r="X5" s="2"/>
    </row>
    <row r="6" s="1" customFormat="1" ht="23.25"/>
    <row r="7" s="1" customFormat="1" ht="23.25"/>
    <row r="8" s="1" customFormat="1" ht="23.25"/>
    <row r="9" s="1" customFormat="1" ht="23.25"/>
    <row r="10" s="1" customFormat="1" ht="23.25"/>
    <row r="11" s="1" customFormat="1" ht="23.25"/>
    <row r="12" s="1" customFormat="1" ht="23.25"/>
    <row r="13" s="1" customFormat="1" ht="23.25"/>
    <row r="14" s="1" customFormat="1" ht="23.25"/>
    <row r="15" s="1" customFormat="1" ht="23.25"/>
    <row r="16" s="1" customFormat="1" ht="23.25"/>
    <row r="17" s="1" customFormat="1" ht="23.25"/>
    <row r="18" s="1" customFormat="1" ht="23.25"/>
    <row r="19" s="1" customFormat="1" ht="23.25"/>
    <row r="20" s="1" customFormat="1" ht="23.25"/>
    <row r="21" s="1" customFormat="1" ht="23.25"/>
    <row r="22" s="1" customFormat="1" ht="23.25"/>
    <row r="23" s="1" customFormat="1" ht="23.25"/>
    <row r="24" s="1" customFormat="1" ht="23.25"/>
    <row r="25" s="1" customFormat="1" ht="23.25"/>
    <row r="26" s="1" customFormat="1" ht="23.25"/>
    <row r="27" s="1" customFormat="1" ht="23.25"/>
    <row r="28" s="1" customFormat="1" ht="23.25"/>
    <row r="29" s="1" customFormat="1" ht="23.25"/>
    <row r="30" s="1" customFormat="1" ht="23.25"/>
    <row r="31" s="1" customFormat="1" ht="23.25"/>
    <row r="32" s="1" customFormat="1" ht="23.25"/>
    <row r="33" s="1" customFormat="1" ht="23.25"/>
    <row r="34" s="1" customFormat="1" ht="23.25"/>
    <row r="35" s="1" customFormat="1" ht="23.25"/>
    <row r="36" s="1" customFormat="1" ht="23.25"/>
    <row r="37" s="1" customFormat="1" ht="23.25"/>
    <row r="38" s="1" customFormat="1" ht="23.25"/>
    <row r="39" s="1" customFormat="1" ht="23.25"/>
    <row r="40" s="1" customFormat="1" ht="23.25"/>
    <row r="41" s="1" customFormat="1" ht="23.25"/>
    <row r="42" s="1" customFormat="1" ht="23.25"/>
    <row r="43" s="1" customFormat="1" ht="23.25"/>
    <row r="44" s="1" customFormat="1" ht="23.25"/>
    <row r="45" s="1" customFormat="1" ht="23.25"/>
    <row r="46" s="1" customFormat="1" ht="23.25"/>
    <row r="47" s="1" customFormat="1" ht="23.25"/>
    <row r="48" s="1" customFormat="1" ht="23.25"/>
    <row r="49" s="1" customFormat="1" ht="23.25"/>
    <row r="50" s="1" customFormat="1" ht="23.25"/>
    <row r="51" s="1" customFormat="1" ht="23.25"/>
    <row r="52" s="1" customFormat="1" ht="23.25"/>
    <row r="53" s="1" customFormat="1" ht="23.25"/>
    <row r="54" s="1" customFormat="1" ht="23.25"/>
    <row r="55" s="1" customFormat="1" ht="23.25"/>
    <row r="56" s="1" customFormat="1" ht="23.25"/>
    <row r="57" s="1" customFormat="1" ht="23.25"/>
    <row r="58" s="1" customFormat="1" ht="23.25"/>
    <row r="59" s="1" customFormat="1" ht="23.25"/>
    <row r="60" s="1" customFormat="1" ht="23.25"/>
    <row r="61" s="1" customFormat="1" ht="23.25"/>
    <row r="62" s="1" customFormat="1" ht="23.25"/>
    <row r="63" s="1" customFormat="1" ht="23.25"/>
    <row r="64" s="1" customFormat="1" ht="23.25"/>
    <row r="65" s="1" customFormat="1" ht="23.25"/>
    <row r="66" s="1" customFormat="1" ht="23.25"/>
    <row r="67" s="1" customFormat="1" ht="23.25"/>
    <row r="68" s="1" customFormat="1" ht="23.25"/>
    <row r="69" s="1" customFormat="1" ht="23.25"/>
    <row r="70" s="1" customFormat="1" ht="23.25"/>
    <row r="71" s="1" customFormat="1" ht="23.25"/>
    <row r="72" s="1" customFormat="1" ht="23.25"/>
    <row r="73" s="1" customFormat="1" ht="23.25"/>
    <row r="74" s="1" customFormat="1" ht="23.25"/>
    <row r="75" s="1" customFormat="1" ht="23.25"/>
    <row r="76" s="1" customFormat="1" ht="23.25"/>
    <row r="77" s="1" customFormat="1" ht="23.25"/>
    <row r="78" s="1" customFormat="1" ht="23.25"/>
    <row r="79" s="1" customFormat="1" ht="23.25"/>
    <row r="80" s="1" customFormat="1" ht="23.25"/>
    <row r="81" s="1" customFormat="1" ht="23.25"/>
    <row r="82" s="1" customFormat="1" ht="23.25"/>
    <row r="83" s="1" customFormat="1" ht="23.25"/>
    <row r="84" s="1" customFormat="1" ht="23.25"/>
    <row r="85" s="1" customFormat="1" ht="23.25"/>
    <row r="86" s="1" customFormat="1" ht="23.25"/>
    <row r="87" s="1" customFormat="1" ht="23.25"/>
    <row r="88" s="1" customFormat="1" ht="23.25"/>
    <row r="89" s="1" customFormat="1" ht="23.25"/>
    <row r="90" s="1" customFormat="1" ht="23.25"/>
    <row r="91" s="1" customFormat="1" ht="23.25"/>
    <row r="92" s="1" customFormat="1" ht="23.25"/>
    <row r="93" s="1" customFormat="1" ht="23.25"/>
    <row r="94" s="1" customFormat="1" ht="23.25"/>
    <row r="95" s="1" customFormat="1" ht="23.25"/>
    <row r="96" s="1" customFormat="1" ht="23.25"/>
    <row r="97" s="1" customFormat="1" ht="23.25"/>
    <row r="98" s="1" customFormat="1" ht="23.25"/>
    <row r="99" s="1" customFormat="1" ht="23.25"/>
    <row r="100" s="1" customFormat="1" ht="23.25"/>
    <row r="101" s="1" customFormat="1" ht="23.25"/>
    <row r="102" s="1" customFormat="1" ht="23.25"/>
    <row r="103" s="1" customFormat="1" ht="23.25"/>
    <row r="104" s="1" customFormat="1" ht="23.25"/>
    <row r="105" s="1" customFormat="1" ht="23.25"/>
    <row r="106" s="1" customFormat="1" ht="23.25"/>
    <row r="107" s="1" customFormat="1" ht="23.25"/>
    <row r="108" s="1" customFormat="1" ht="23.25"/>
    <row r="109" s="1" customFormat="1" ht="23.25"/>
    <row r="110" s="1" customFormat="1" ht="23.25"/>
    <row r="111" s="1" customFormat="1" ht="23.25"/>
    <row r="112" s="1" customFormat="1" ht="23.25"/>
    <row r="113" s="1" customFormat="1" ht="23.25"/>
    <row r="114" s="1" customFormat="1" ht="23.25"/>
    <row r="115" s="1" customFormat="1" ht="23.25"/>
    <row r="116" s="1" customFormat="1" ht="23.25"/>
    <row r="117" s="1" customFormat="1" ht="23.25"/>
    <row r="118" s="1" customFormat="1" ht="23.25"/>
    <row r="119" s="1" customFormat="1" ht="23.25"/>
    <row r="120" s="1" customFormat="1" ht="23.25"/>
    <row r="121" s="1" customFormat="1" ht="23.25"/>
    <row r="122" s="1" customFormat="1" ht="23.25"/>
    <row r="123" s="1" customFormat="1" ht="23.25"/>
    <row r="124" s="1" customFormat="1" ht="23.25"/>
    <row r="125" s="1" customFormat="1" ht="23.25"/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微软中国</Company>
  <Application>Microsoft Excel</Application>
  <HeadingPairs>
    <vt:vector size="2" baseType="variant">
      <vt:variant>
        <vt:lpstr>工作表</vt:lpstr>
      </vt:variant>
      <vt:variant>
        <vt:i4>44</vt:i4>
      </vt:variant>
    </vt:vector>
  </HeadingPairs>
  <TitlesOfParts>
    <vt:vector size="44" baseType="lpstr">
      <vt:lpstr>Figure 1A</vt:lpstr>
      <vt:lpstr>Figure 1B</vt:lpstr>
      <vt:lpstr>Figure 1C</vt:lpstr>
      <vt:lpstr>Figure 1D</vt:lpstr>
      <vt:lpstr>Figure 1E</vt:lpstr>
      <vt:lpstr>Figure 1F</vt:lpstr>
      <vt:lpstr>Figure1G</vt:lpstr>
      <vt:lpstr>Figure1H</vt:lpstr>
      <vt:lpstr>Figure1J</vt:lpstr>
      <vt:lpstr>Figure 2E</vt:lpstr>
      <vt:lpstr>Figure 2F</vt:lpstr>
      <vt:lpstr>Figure 2G</vt:lpstr>
      <vt:lpstr>Figure 2H</vt:lpstr>
      <vt:lpstr>Figure 2I</vt:lpstr>
      <vt:lpstr>Figure 2K</vt:lpstr>
      <vt:lpstr>Figure 2L</vt:lpstr>
      <vt:lpstr>Figure 3D</vt:lpstr>
      <vt:lpstr>Figure 4B</vt:lpstr>
      <vt:lpstr>Figure 4C</vt:lpstr>
      <vt:lpstr>Figure 4D</vt:lpstr>
      <vt:lpstr>Figure 4E</vt:lpstr>
      <vt:lpstr>Figure 4F</vt:lpstr>
      <vt:lpstr>Figure 4G</vt:lpstr>
      <vt:lpstr>Figure 5A</vt:lpstr>
      <vt:lpstr>Figure 5B</vt:lpstr>
      <vt:lpstr>Figure 5C</vt:lpstr>
      <vt:lpstr>Figure 5D</vt:lpstr>
      <vt:lpstr>Figure 5E</vt:lpstr>
      <vt:lpstr>Figure 6A</vt:lpstr>
      <vt:lpstr>Figure 6D</vt:lpstr>
      <vt:lpstr>Figure 6E</vt:lpstr>
      <vt:lpstr>Figure 7A</vt:lpstr>
      <vt:lpstr>Figure 7B</vt:lpstr>
      <vt:lpstr>Figure 7C</vt:lpstr>
      <vt:lpstr>Figure 7D</vt:lpstr>
      <vt:lpstr>Figure S3B</vt:lpstr>
      <vt:lpstr>Figure S5</vt:lpstr>
      <vt:lpstr>Figure S6A</vt:lpstr>
      <vt:lpstr>Figure S6B</vt:lpstr>
      <vt:lpstr>Figure S7B</vt:lpstr>
      <vt:lpstr>Figure S8A</vt:lpstr>
      <vt:lpstr>Figure S8B</vt:lpstr>
      <vt:lpstr>Figure S8C</vt:lpstr>
      <vt:lpstr>Figure S8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PS_汪</cp:lastModifiedBy>
  <dcterms:created xsi:type="dcterms:W3CDTF">2021-04-23T07:37:00Z</dcterms:created>
  <dcterms:modified xsi:type="dcterms:W3CDTF">2021-05-13T02:1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7F352FDEDC407FA583E8AA18582B77</vt:lpwstr>
  </property>
  <property fmtid="{D5CDD505-2E9C-101B-9397-08002B2CF9AE}" pid="3" name="KSOProductBuildVer">
    <vt:lpwstr>2052-11.1.0.10463</vt:lpwstr>
  </property>
</Properties>
</file>